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I'm in SCU\Laboratory\Project\Brassicaceae_cpPhylogeny\Publication_material\version1\"/>
    </mc:Choice>
  </mc:AlternateContent>
  <bookViews>
    <workbookView xWindow="0" yWindow="0" windowWidth="19815" windowHeight="8850" tabRatio="661" activeTab="6"/>
  </bookViews>
  <sheets>
    <sheet name="Sheet1" sheetId="1" r:id="rId1"/>
    <sheet name="Sheet2" sheetId="2" r:id="rId2"/>
    <sheet name="Sheet3" sheetId="3" r:id="rId3"/>
    <sheet name="Sheet4" sheetId="4" r:id="rId4"/>
    <sheet name="Sheet5" sheetId="7" r:id="rId5"/>
    <sheet name="Sheet6" sheetId="5" r:id="rId6"/>
    <sheet name="Sheet7" sheetId="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3" l="1"/>
  <c r="C80" i="3"/>
  <c r="B80" i="3"/>
  <c r="D79" i="3" l="1"/>
  <c r="D77" i="3"/>
  <c r="D8" i="3"/>
</calcChain>
</file>

<file path=xl/sharedStrings.xml><?xml version="1.0" encoding="utf-8"?>
<sst xmlns="http://schemas.openxmlformats.org/spreadsheetml/2006/main" count="890" uniqueCount="638">
  <si>
    <t>Taxon</t>
    <phoneticPr fontId="1" type="noConversion"/>
  </si>
  <si>
    <t>Arabidopsis_halleri</t>
    <phoneticPr fontId="1" type="noConversion"/>
  </si>
  <si>
    <t>Arabidopsis_lyrata</t>
    <phoneticPr fontId="1" type="noConversion"/>
  </si>
  <si>
    <t>Brassica_oleracea</t>
  </si>
  <si>
    <t>Camelina_sativa</t>
  </si>
  <si>
    <t>SRR569022</t>
    <phoneticPr fontId="1" type="noConversion"/>
  </si>
  <si>
    <t>Eutrema_salsugineum</t>
  </si>
  <si>
    <t>Schrenkiella_parvula</t>
  </si>
  <si>
    <t>Source</t>
    <phoneticPr fontId="1" type="noConversion"/>
  </si>
  <si>
    <t>Eutrema_yunnannesis</t>
    <phoneticPr fontId="1" type="noConversion"/>
  </si>
  <si>
    <t>Pugionium_cornutum</t>
    <phoneticPr fontId="1" type="noConversion"/>
  </si>
  <si>
    <t>Pugionium_dolabratum</t>
    <phoneticPr fontId="1" type="noConversion"/>
  </si>
  <si>
    <t>SRR125318</t>
    <phoneticPr fontId="1" type="noConversion"/>
  </si>
  <si>
    <t>Capsella_rubella</t>
  </si>
  <si>
    <t>SRR1034659</t>
    <phoneticPr fontId="1" type="noConversion"/>
  </si>
  <si>
    <t>Cleome_hassleriana</t>
    <phoneticPr fontId="1" type="noConversion"/>
  </si>
  <si>
    <t>Megarpaea_delavayi</t>
    <phoneticPr fontId="1" type="noConversion"/>
  </si>
  <si>
    <t>Solms-laubachia_eurycarpa</t>
    <phoneticPr fontId="1" type="noConversion"/>
  </si>
  <si>
    <t>Matthiola_incana</t>
  </si>
  <si>
    <t>Megadenia_pygmaea</t>
    <phoneticPr fontId="1" type="noConversion"/>
  </si>
  <si>
    <t>Aethionema_cordifolium</t>
  </si>
  <si>
    <t>Aethionema_grandiflorum</t>
  </si>
  <si>
    <t>Arabidopsis_arenosa</t>
  </si>
  <si>
    <t>Arabidopsis_cebennensis</t>
  </si>
  <si>
    <t>Arabidopsis_pedemontana</t>
  </si>
  <si>
    <t>Arabidopsis_thaliana</t>
  </si>
  <si>
    <t>Arabis_alpina</t>
  </si>
  <si>
    <t>Arabis_hirsuta</t>
  </si>
  <si>
    <t>Barbarea_verna</t>
  </si>
  <si>
    <t>Brassica_juncea</t>
  </si>
  <si>
    <t>Brassica_napus</t>
  </si>
  <si>
    <t>Capsella_grandiflora</t>
  </si>
  <si>
    <t>Cardamine_impatiens</t>
  </si>
  <si>
    <t>Cardamine_resedifolia</t>
  </si>
  <si>
    <t>Carica_papaya</t>
  </si>
  <si>
    <t>Cochlearia_borzaeana</t>
  </si>
  <si>
    <t>Cochlearia_islandica</t>
  </si>
  <si>
    <t>Cochlearia_pyrenaica</t>
  </si>
  <si>
    <t>Cochlearia_tridactylites</t>
  </si>
  <si>
    <t>Crucihimalaya_wallichii</t>
  </si>
  <si>
    <t>Draba_nemorosa</t>
  </si>
  <si>
    <t>Eutrema_botschantzevii</t>
  </si>
  <si>
    <t>Eutrema_halophilum</t>
  </si>
  <si>
    <t>Ionopsidium_acaule</t>
  </si>
  <si>
    <t>Isatis_tinctoria</t>
  </si>
  <si>
    <t>Lepidium_virginicum</t>
  </si>
  <si>
    <t>Lobularia_maritima</t>
  </si>
  <si>
    <t>Nasturtium_officinale</t>
  </si>
  <si>
    <t>Olimarabidopsis_pumila</t>
  </si>
  <si>
    <t>Pachycladon_cheesemanii</t>
  </si>
  <si>
    <t>Pachycladon_enysii</t>
  </si>
  <si>
    <t>Raphanus_sativus</t>
  </si>
  <si>
    <t>Aethionema_arabicum</t>
  </si>
  <si>
    <t>Arabidopsis_halleri</t>
  </si>
  <si>
    <t>Arabidopsis_lyrata</t>
  </si>
  <si>
    <t>Cleome_hassleriana</t>
  </si>
  <si>
    <t>Eutrema_heterophyllum</t>
  </si>
  <si>
    <t>Eutrema_yunnanense</t>
  </si>
  <si>
    <t>Lepidium_meyenii</t>
  </si>
  <si>
    <t>Megadenia_pygmaea</t>
  </si>
  <si>
    <t>Megarpaea_delavayi</t>
  </si>
  <si>
    <t>Pugionium_cornutum</t>
  </si>
  <si>
    <t>Pugionium_dolabratum</t>
  </si>
  <si>
    <t>Thlaspi_arvense</t>
  </si>
  <si>
    <t>NCBI</t>
    <phoneticPr fontId="1" type="noConversion"/>
  </si>
  <si>
    <t>This study</t>
    <phoneticPr fontId="1" type="noConversion"/>
  </si>
  <si>
    <t>LSC_length</t>
    <phoneticPr fontId="1" type="noConversion"/>
  </si>
  <si>
    <t>SSC_length</t>
    <phoneticPr fontId="1" type="noConversion"/>
  </si>
  <si>
    <t>IR_length</t>
    <phoneticPr fontId="1" type="noConversion"/>
  </si>
  <si>
    <t>GC_content</t>
    <phoneticPr fontId="1" type="noConversion"/>
  </si>
  <si>
    <t>Full Sequence</t>
    <phoneticPr fontId="1" type="noConversion"/>
  </si>
  <si>
    <t>Length</t>
    <phoneticPr fontId="1" type="noConversion"/>
  </si>
  <si>
    <t>LSC_region</t>
    <phoneticPr fontId="1" type="noConversion"/>
  </si>
  <si>
    <t>SSC_region</t>
    <phoneticPr fontId="1" type="noConversion"/>
  </si>
  <si>
    <t>IR_region</t>
    <phoneticPr fontId="1" type="noConversion"/>
  </si>
  <si>
    <t>Capsella_bursa-pastoris</t>
    <phoneticPr fontId="1" type="noConversion"/>
  </si>
  <si>
    <t>Gene</t>
  </si>
  <si>
    <t>Total_site_num</t>
  </si>
  <si>
    <t>PI_site_num</t>
  </si>
  <si>
    <t>Percent_of_PI_site</t>
  </si>
  <si>
    <t>ycf1</t>
  </si>
  <si>
    <t>matK</t>
  </si>
  <si>
    <t>ccsA</t>
  </si>
  <si>
    <t>ndhF</t>
  </si>
  <si>
    <t>accD</t>
  </si>
  <si>
    <t>rpl22</t>
  </si>
  <si>
    <t>ndhG</t>
  </si>
  <si>
    <t>rpoC2</t>
  </si>
  <si>
    <t>rps8</t>
  </si>
  <si>
    <t>rps15</t>
  </si>
  <si>
    <t>rpl16</t>
  </si>
  <si>
    <t>ndhA</t>
  </si>
  <si>
    <t>ndhD</t>
  </si>
  <si>
    <t>rpl33</t>
  </si>
  <si>
    <t>petL</t>
  </si>
  <si>
    <t>psbK</t>
  </si>
  <si>
    <t>ndhE</t>
  </si>
  <si>
    <t>rpl20</t>
  </si>
  <si>
    <t>atpF</t>
  </si>
  <si>
    <t>ndhJ</t>
  </si>
  <si>
    <t>atpA</t>
  </si>
  <si>
    <t>rpl32</t>
  </si>
  <si>
    <t>rpl14</t>
  </si>
  <si>
    <t>ndhH</t>
  </si>
  <si>
    <t>psbH</t>
  </si>
  <si>
    <t>atpB</t>
  </si>
  <si>
    <t>rpoA</t>
  </si>
  <si>
    <t>rps3</t>
  </si>
  <si>
    <t>rps14</t>
  </si>
  <si>
    <t>ndhI</t>
  </si>
  <si>
    <t>rps19</t>
  </si>
  <si>
    <t>cemA</t>
  </si>
  <si>
    <t>psbM</t>
  </si>
  <si>
    <t>ycf4</t>
  </si>
  <si>
    <t>ndhC</t>
  </si>
  <si>
    <t>rps11</t>
  </si>
  <si>
    <t>rpoB</t>
  </si>
  <si>
    <t>psbT</t>
  </si>
  <si>
    <t>psbB</t>
  </si>
  <si>
    <t>rpl36</t>
  </si>
  <si>
    <t>atpI</t>
  </si>
  <si>
    <t>psaC</t>
  </si>
  <si>
    <t>petD</t>
  </si>
  <si>
    <t>ndhK</t>
  </si>
  <si>
    <t>petA</t>
  </si>
  <si>
    <t>rps2</t>
  </si>
  <si>
    <t>rps4</t>
  </si>
  <si>
    <t>clpP</t>
  </si>
  <si>
    <t>atpE</t>
  </si>
  <si>
    <t>atpH</t>
  </si>
  <si>
    <t>psbJ</t>
  </si>
  <si>
    <t>rpoC1</t>
  </si>
  <si>
    <t>petB</t>
  </si>
  <si>
    <t>psbA</t>
  </si>
  <si>
    <t>rbcL</t>
  </si>
  <si>
    <t>psbC</t>
  </si>
  <si>
    <t>psaB</t>
  </si>
  <si>
    <t>petG</t>
  </si>
  <si>
    <t>psbZ</t>
  </si>
  <si>
    <t>psaJ</t>
  </si>
  <si>
    <t>psaA</t>
  </si>
  <si>
    <t>psbI</t>
  </si>
  <si>
    <t>psbE</t>
  </si>
  <si>
    <t>psaI</t>
  </si>
  <si>
    <t>petN</t>
  </si>
  <si>
    <t>psbD</t>
  </si>
  <si>
    <t>ycf3</t>
  </si>
  <si>
    <t>psbN</t>
  </si>
  <si>
    <t>ycf2</t>
  </si>
  <si>
    <t>psbL</t>
  </si>
  <si>
    <t>rps18</t>
  </si>
  <si>
    <t>rpl2</t>
  </si>
  <si>
    <t>rps12</t>
  </si>
  <si>
    <t>ndhB</t>
  </si>
  <si>
    <t>psbF</t>
    <phoneticPr fontId="1" type="noConversion"/>
  </si>
  <si>
    <t>rpl23</t>
  </si>
  <si>
    <t>rps7</t>
  </si>
  <si>
    <t>SRR1631219</t>
    <phoneticPr fontId="1" type="noConversion"/>
  </si>
  <si>
    <t>SRR1171872</t>
    <phoneticPr fontId="1" type="noConversion"/>
  </si>
  <si>
    <t>species</t>
  </si>
  <si>
    <t>order</t>
    <phoneticPr fontId="1" type="noConversion"/>
  </si>
  <si>
    <t>family</t>
    <phoneticPr fontId="1" type="noConversion"/>
  </si>
  <si>
    <t>fossil name</t>
    <phoneticPr fontId="1" type="noConversion"/>
  </si>
  <si>
    <t>fossil clade</t>
    <phoneticPr fontId="1" type="noConversion"/>
  </si>
  <si>
    <t>fossil type</t>
    <phoneticPr fontId="1" type="noConversion"/>
  </si>
  <si>
    <t>fossil age (Myr)</t>
    <phoneticPr fontId="1" type="noConversion"/>
  </si>
  <si>
    <t>Brassicales</t>
    <phoneticPr fontId="1" type="noConversion"/>
  </si>
  <si>
    <t>Brassicales</t>
    <phoneticPr fontId="1" type="noConversion"/>
  </si>
  <si>
    <t>Caricaceae</t>
    <phoneticPr fontId="1" type="noConversion"/>
  </si>
  <si>
    <t>Dressiantha bicarpelata</t>
    <phoneticPr fontId="1" type="noConversion"/>
  </si>
  <si>
    <t>SG Brassicales</t>
    <phoneticPr fontId="1" type="noConversion"/>
  </si>
  <si>
    <t>Flowers</t>
    <phoneticPr fontId="1" type="noConversion"/>
  </si>
  <si>
    <t>Flowers</t>
    <phoneticPr fontId="1" type="noConversion"/>
  </si>
  <si>
    <t>Cleomaceae</t>
  </si>
  <si>
    <t>Palaeocleome lakensis</t>
    <phoneticPr fontId="1" type="noConversion"/>
  </si>
  <si>
    <t>SG Cleomaceae</t>
    <phoneticPr fontId="1" type="noConversion"/>
  </si>
  <si>
    <t>Angelica_gigas</t>
    <phoneticPr fontId="1" type="noConversion"/>
  </si>
  <si>
    <t>Apiales</t>
    <phoneticPr fontId="1" type="noConversion"/>
  </si>
  <si>
    <t>Apiaceae</t>
    <phoneticPr fontId="1" type="noConversion"/>
  </si>
  <si>
    <t>Anthriscus_cerefolium</t>
  </si>
  <si>
    <t>Apiales</t>
  </si>
  <si>
    <t>Apiaceae</t>
  </si>
  <si>
    <t>Daucus_carota</t>
  </si>
  <si>
    <t>Ligusticum_tenuissimum</t>
  </si>
  <si>
    <t>Pastinaca_pimpinellifolia</t>
  </si>
  <si>
    <t>Seseli_montanum</t>
    <phoneticPr fontId="1" type="noConversion"/>
  </si>
  <si>
    <t>Dendropanax_dentiger</t>
  </si>
  <si>
    <t>Araliaceae</t>
  </si>
  <si>
    <t>Paleopanax oregonensis</t>
    <phoneticPr fontId="1" type="noConversion"/>
  </si>
  <si>
    <t>CG Araliaceae</t>
    <phoneticPr fontId="1" type="noConversion"/>
  </si>
  <si>
    <t>Eleutherococcus_senticosus</t>
  </si>
  <si>
    <t>Panax_notoginseng</t>
    <phoneticPr fontId="1" type="noConversion"/>
  </si>
  <si>
    <t>Araliaceae</t>
    <phoneticPr fontId="1" type="noConversion"/>
  </si>
  <si>
    <t>Artemisia_frigida</t>
  </si>
  <si>
    <t>Asterales</t>
    <phoneticPr fontId="1" type="noConversion"/>
  </si>
  <si>
    <t>Asteraceae</t>
    <phoneticPr fontId="1" type="noConversion"/>
  </si>
  <si>
    <t>Cynara_cornigera</t>
  </si>
  <si>
    <t>Guizotia_abyssinica</t>
  </si>
  <si>
    <t>Asterales</t>
  </si>
  <si>
    <t>Asteraceae</t>
  </si>
  <si>
    <t>Helianthus_annuus</t>
  </si>
  <si>
    <t>Leontopodium_leiolepis</t>
  </si>
  <si>
    <t>Buxus_microphylla</t>
  </si>
  <si>
    <t>Buxales</t>
    <phoneticPr fontId="1" type="noConversion"/>
  </si>
  <si>
    <t>Buxaceae</t>
  </si>
  <si>
    <t>Cucumis_melo</t>
    <phoneticPr fontId="1" type="noConversion"/>
  </si>
  <si>
    <t>Cucurbitales</t>
    <phoneticPr fontId="1" type="noConversion"/>
  </si>
  <si>
    <t>Cucurbitaceae</t>
  </si>
  <si>
    <t>Ardisia_polysticta</t>
  </si>
  <si>
    <t>Ericales</t>
    <phoneticPr fontId="1" type="noConversion"/>
  </si>
  <si>
    <t>Primulaceae</t>
  </si>
  <si>
    <t>Actinocalyx bohrii</t>
    <phoneticPr fontId="1" type="noConversion"/>
  </si>
  <si>
    <t>SG (Diapensiaceae, Clethraceae, Cyrillaceae and Ericaceae)</t>
    <phoneticPr fontId="1" type="noConversion"/>
  </si>
  <si>
    <t>Lysimachia_coreana</t>
    <phoneticPr fontId="1" type="noConversion"/>
  </si>
  <si>
    <t>Ericales</t>
  </si>
  <si>
    <t>Primula_poissonii</t>
    <phoneticPr fontId="1" type="noConversion"/>
  </si>
  <si>
    <t>Primulaceae</t>
    <phoneticPr fontId="1" type="noConversion"/>
  </si>
  <si>
    <t>Camellia_crapnelliana</t>
    <phoneticPr fontId="1" type="noConversion"/>
  </si>
  <si>
    <t>Theaceae</t>
  </si>
  <si>
    <t>Ostrya_rehderiana</t>
    <phoneticPr fontId="1" type="noConversion"/>
  </si>
  <si>
    <t>Fagales</t>
    <phoneticPr fontId="1" type="noConversion"/>
  </si>
  <si>
    <t>Betulaceae</t>
    <phoneticPr fontId="1" type="noConversion"/>
  </si>
  <si>
    <t>Archaefagaceae futabensis</t>
    <phoneticPr fontId="1" type="noConversion"/>
  </si>
  <si>
    <t>SG Fagales</t>
    <phoneticPr fontId="1" type="noConversion"/>
  </si>
  <si>
    <t>Flowers and fruits</t>
    <phoneticPr fontId="1" type="noConversion"/>
  </si>
  <si>
    <t>Quercus_baronii</t>
    <phoneticPr fontId="1" type="noConversion"/>
  </si>
  <si>
    <t>Fagales</t>
  </si>
  <si>
    <t>Fagaceae</t>
  </si>
  <si>
    <t>Juglans_regia</t>
    <phoneticPr fontId="1" type="noConversion"/>
  </si>
  <si>
    <t>Juglandaceae</t>
  </si>
  <si>
    <t>Catharanthus_roseus</t>
  </si>
  <si>
    <t>Gentianales</t>
    <phoneticPr fontId="1" type="noConversion"/>
  </si>
  <si>
    <t>Apocynaceae</t>
  </si>
  <si>
    <t>Apocynospermum coloradensis</t>
    <phoneticPr fontId="1" type="noConversion"/>
  </si>
  <si>
    <t>SG Apocynaceae</t>
    <phoneticPr fontId="1" type="noConversion"/>
  </si>
  <si>
    <t>Seeds</t>
  </si>
  <si>
    <t>Cynanchum_wilfordii</t>
  </si>
  <si>
    <t>Apocynaceae</t>
    <phoneticPr fontId="1" type="noConversion"/>
  </si>
  <si>
    <t>Echites_umbellatus</t>
  </si>
  <si>
    <t>Gentianales</t>
  </si>
  <si>
    <t>Nerium_oleander</t>
  </si>
  <si>
    <t>Oncinotis_tenuiloba</t>
  </si>
  <si>
    <t>Rhazya_stricta</t>
  </si>
  <si>
    <t>Gentiana_crassicaulis</t>
  </si>
  <si>
    <t>Gentianaceae</t>
  </si>
  <si>
    <t>Coffea_arabica</t>
    <phoneticPr fontId="1" type="noConversion"/>
  </si>
  <si>
    <t>Rubiaceae</t>
  </si>
  <si>
    <t>Gynochthodes_officinalis</t>
    <phoneticPr fontId="1" type="noConversion"/>
  </si>
  <si>
    <t>Andrographis_paniculata</t>
    <phoneticPr fontId="1" type="noConversion"/>
  </si>
  <si>
    <t>Lamiales</t>
    <phoneticPr fontId="1" type="noConversion"/>
  </si>
  <si>
    <t>Acanthaceae</t>
    <phoneticPr fontId="1" type="noConversion"/>
  </si>
  <si>
    <t>Ajuga_reptans</t>
    <phoneticPr fontId="1" type="noConversion"/>
  </si>
  <si>
    <t>Lamiaceae</t>
    <phoneticPr fontId="1" type="noConversion"/>
  </si>
  <si>
    <t>Ajuginucula smithii</t>
    <phoneticPr fontId="1" type="noConversion"/>
  </si>
  <si>
    <t>CG Lamiaceae</t>
    <phoneticPr fontId="1" type="noConversion"/>
  </si>
  <si>
    <t>Fruits</t>
    <phoneticPr fontId="1" type="noConversion"/>
  </si>
  <si>
    <t>Salvia_miltiorrhiza</t>
    <phoneticPr fontId="1" type="noConversion"/>
  </si>
  <si>
    <t>Lamiales</t>
  </si>
  <si>
    <t>Lamiaceae</t>
  </si>
  <si>
    <t>Sesamum_indicum</t>
    <phoneticPr fontId="1" type="noConversion"/>
  </si>
  <si>
    <t>Pedaliaceae</t>
    <phoneticPr fontId="1" type="noConversion"/>
  </si>
  <si>
    <t>Chrysobalanus_icaco</t>
  </si>
  <si>
    <t>Malpighiales</t>
    <phoneticPr fontId="1" type="noConversion"/>
  </si>
  <si>
    <t>Malpighiales</t>
    <phoneticPr fontId="1" type="noConversion"/>
  </si>
  <si>
    <t>Chrysobalanaceae</t>
    <phoneticPr fontId="1" type="noConversion"/>
  </si>
  <si>
    <t>CG Chrysobalanaceae</t>
    <phoneticPr fontId="1" type="noConversion"/>
  </si>
  <si>
    <t>Pollen</t>
    <phoneticPr fontId="1" type="noConversion"/>
  </si>
  <si>
    <t>Couepia_guianensis</t>
  </si>
  <si>
    <t>Chrysobalanaceae</t>
  </si>
  <si>
    <t>Hirtella_physophora</t>
  </si>
  <si>
    <t>Malpighiales</t>
  </si>
  <si>
    <t>Licania_alba</t>
  </si>
  <si>
    <t>Parinari_campestris</t>
  </si>
  <si>
    <t>Hevea_brasiliensis</t>
    <phoneticPr fontId="1" type="noConversion"/>
  </si>
  <si>
    <t>Euphorbiaceae</t>
  </si>
  <si>
    <t>Jatropha_curcas</t>
  </si>
  <si>
    <t>Euphorbiaceae</t>
    <phoneticPr fontId="1" type="noConversion"/>
  </si>
  <si>
    <t>Manihot_esculenta</t>
    <phoneticPr fontId="1" type="noConversion"/>
  </si>
  <si>
    <t>Gossypium_anomalum</t>
  </si>
  <si>
    <t>Malvales</t>
    <phoneticPr fontId="1" type="noConversion"/>
  </si>
  <si>
    <t>Malvaceae</t>
  </si>
  <si>
    <t>Tilia_amurensis</t>
  </si>
  <si>
    <t>Malvales</t>
  </si>
  <si>
    <t>Eugenia_uniflora</t>
    <phoneticPr fontId="1" type="noConversion"/>
  </si>
  <si>
    <t>Myrtales</t>
    <phoneticPr fontId="1" type="noConversion"/>
  </si>
  <si>
    <t>Myrtaceae</t>
  </si>
  <si>
    <t>Paleomyrtinaea princetonensis</t>
    <phoneticPr fontId="1" type="noConversion"/>
  </si>
  <si>
    <t>CG Myrtaceae</t>
    <phoneticPr fontId="1" type="noConversion"/>
  </si>
  <si>
    <t>Syzygium_cumini</t>
    <phoneticPr fontId="1" type="noConversion"/>
  </si>
  <si>
    <t>Myrtales</t>
    <phoneticPr fontId="1" type="noConversion"/>
  </si>
  <si>
    <t>Myrtaceae</t>
    <phoneticPr fontId="1" type="noConversion"/>
  </si>
  <si>
    <t>Nelumbo_lutea</t>
    <phoneticPr fontId="1" type="noConversion"/>
  </si>
  <si>
    <t>Proteales</t>
    <phoneticPr fontId="1" type="noConversion"/>
  </si>
  <si>
    <t>Nelumbonaceae</t>
    <phoneticPr fontId="1" type="noConversion"/>
  </si>
  <si>
    <t>Platanus_occidentalis</t>
  </si>
  <si>
    <t>Proteales</t>
  </si>
  <si>
    <t>Platanaceae</t>
    <phoneticPr fontId="1" type="noConversion"/>
  </si>
  <si>
    <t>Macadamia_integrifolia</t>
    <phoneticPr fontId="1" type="noConversion"/>
  </si>
  <si>
    <t>Proteaceae</t>
    <phoneticPr fontId="1" type="noConversion"/>
  </si>
  <si>
    <t>Megaleranthis_saniculifolia</t>
    <phoneticPr fontId="1" type="noConversion"/>
  </si>
  <si>
    <t>Ranunculales</t>
    <phoneticPr fontId="1" type="noConversion"/>
  </si>
  <si>
    <t>Ranunculaceae</t>
    <phoneticPr fontId="1" type="noConversion"/>
  </si>
  <si>
    <t>Teixeiraea lusitanica</t>
    <phoneticPr fontId="1" type="noConversion"/>
  </si>
  <si>
    <t>CG Ranunculales</t>
    <phoneticPr fontId="1" type="noConversion"/>
  </si>
  <si>
    <t>Flower</t>
    <phoneticPr fontId="1" type="noConversion"/>
  </si>
  <si>
    <t>Nandina_domestica</t>
  </si>
  <si>
    <t>Ranunculales</t>
  </si>
  <si>
    <t>Berberidaceae</t>
    <phoneticPr fontId="1" type="noConversion"/>
  </si>
  <si>
    <t>Ranunculus_macranthus</t>
  </si>
  <si>
    <t>Cannabis_sativa</t>
    <phoneticPr fontId="1" type="noConversion"/>
  </si>
  <si>
    <t>Rosales</t>
    <phoneticPr fontId="1" type="noConversion"/>
  </si>
  <si>
    <t>Cannabaceae</t>
    <phoneticPr fontId="1" type="noConversion"/>
  </si>
  <si>
    <t>Aphananthe cretacea</t>
    <phoneticPr fontId="1" type="noConversion"/>
  </si>
  <si>
    <t>CG Cannabaceae(use as SG)</t>
    <phoneticPr fontId="1" type="noConversion"/>
  </si>
  <si>
    <t>Morus_indica</t>
    <phoneticPr fontId="1" type="noConversion"/>
  </si>
  <si>
    <t>Rosales</t>
  </si>
  <si>
    <t>Moraceae</t>
  </si>
  <si>
    <t>Pentactina_rupicola</t>
    <phoneticPr fontId="1" type="noConversion"/>
  </si>
  <si>
    <t>Rosaceae</t>
    <phoneticPr fontId="1" type="noConversion"/>
  </si>
  <si>
    <t>Prunus cathybrownae</t>
    <phoneticPr fontId="1" type="noConversion"/>
  </si>
  <si>
    <t>CG Rosaceae</t>
    <phoneticPr fontId="1" type="noConversion"/>
  </si>
  <si>
    <t>Fruits</t>
  </si>
  <si>
    <t>Prinsepia_utilis</t>
    <phoneticPr fontId="1" type="noConversion"/>
  </si>
  <si>
    <t>Rosaceae</t>
  </si>
  <si>
    <t>Prunus_persica</t>
    <phoneticPr fontId="1" type="noConversion"/>
  </si>
  <si>
    <t>Boswellia_sacra</t>
  </si>
  <si>
    <t>Sapindales</t>
    <phoneticPr fontId="1" type="noConversion"/>
  </si>
  <si>
    <t>Burseraceae</t>
  </si>
  <si>
    <t>Azadirachta_indica</t>
    <phoneticPr fontId="1" type="noConversion"/>
  </si>
  <si>
    <t>Sapindales</t>
  </si>
  <si>
    <t>Meliaceae</t>
  </si>
  <si>
    <t>Citrus_aurantiifolia</t>
    <phoneticPr fontId="1" type="noConversion"/>
  </si>
  <si>
    <t>Rutaceae</t>
    <phoneticPr fontId="1" type="noConversion"/>
  </si>
  <si>
    <t>Rutaspermum biornatum</t>
    <phoneticPr fontId="1" type="noConversion"/>
  </si>
  <si>
    <t>CG Rutaceae</t>
    <phoneticPr fontId="1" type="noConversion"/>
  </si>
  <si>
    <t>Seeds</t>
    <phoneticPr fontId="1" type="noConversion"/>
  </si>
  <si>
    <t>Citrus_sinensis</t>
  </si>
  <si>
    <t>Rutaceae</t>
  </si>
  <si>
    <t>Sapindus_mukorossi</t>
  </si>
  <si>
    <t>Sapindaceae</t>
  </si>
  <si>
    <t>Liquidambar_formosana</t>
    <phoneticPr fontId="1" type="noConversion"/>
  </si>
  <si>
    <t>Saxifragales</t>
    <phoneticPr fontId="1" type="noConversion"/>
  </si>
  <si>
    <t>Altingiaceae</t>
    <phoneticPr fontId="1" type="noConversion"/>
  </si>
  <si>
    <t>Ipomoea_purpurea</t>
  </si>
  <si>
    <t>Solanales</t>
    <phoneticPr fontId="1" type="noConversion"/>
  </si>
  <si>
    <t>Convolvulaceae</t>
  </si>
  <si>
    <t>Atropa_belladonna</t>
  </si>
  <si>
    <t>Solanales</t>
    <phoneticPr fontId="1" type="noConversion"/>
  </si>
  <si>
    <t>Solanaceae</t>
    <phoneticPr fontId="1" type="noConversion"/>
  </si>
  <si>
    <t>Solanispermum reniforme</t>
    <phoneticPr fontId="1" type="noConversion"/>
  </si>
  <si>
    <t xml:space="preserve">SG Solanaceae </t>
    <phoneticPr fontId="1" type="noConversion"/>
  </si>
  <si>
    <t>Capsicum_frutescens</t>
  </si>
  <si>
    <t>Solanales</t>
  </si>
  <si>
    <t>Solanaceae</t>
  </si>
  <si>
    <t>Hyoscyamus_niger</t>
  </si>
  <si>
    <t>Nicotiana_tabacum</t>
  </si>
  <si>
    <t>Solanum_lycopersicum</t>
  </si>
  <si>
    <t>Trochodendron_aralioides</t>
  </si>
  <si>
    <t>Trochodendrales</t>
    <phoneticPr fontId="1" type="noConversion"/>
  </si>
  <si>
    <t>Trochodendraceae</t>
    <phoneticPr fontId="1" type="noConversion"/>
  </si>
  <si>
    <t>Trochodendrales</t>
  </si>
  <si>
    <t>Vitis_aestivalis</t>
  </si>
  <si>
    <t>Vitales</t>
    <phoneticPr fontId="1" type="noConversion"/>
  </si>
  <si>
    <t>Vitaceae</t>
  </si>
  <si>
    <t>Poales</t>
    <phoneticPr fontId="1" type="noConversion"/>
  </si>
  <si>
    <t>Bromeliaceae</t>
    <phoneticPr fontId="1" type="noConversion"/>
  </si>
  <si>
    <t>Tricolpate pollen</t>
    <phoneticPr fontId="1" type="noConversion"/>
  </si>
  <si>
    <t>CG Eudicots</t>
    <phoneticPr fontId="1" type="noConversion"/>
  </si>
  <si>
    <t>Pollen</t>
    <phoneticPr fontId="1" type="noConversion"/>
  </si>
  <si>
    <t>Wodehouse (1932); Davis (2005); Bardon et al. (2013)</t>
    <phoneticPr fontId="1" type="noConversion"/>
  </si>
  <si>
    <t>SG Asteraceae</t>
    <phoneticPr fontId="1" type="noConversion"/>
  </si>
  <si>
    <t>Camplyotropous seeds</t>
    <phoneticPr fontId="1" type="noConversion"/>
  </si>
  <si>
    <t>Fruits</t>
    <phoneticPr fontId="1" type="noConversion"/>
  </si>
  <si>
    <t>Inflorescences / attached pollen</t>
    <phoneticPr fontId="1" type="noConversion"/>
  </si>
  <si>
    <t>Raiguenrayun cura /Mutisiapollis telleriae</t>
    <phoneticPr fontId="1" type="noConversion"/>
  </si>
  <si>
    <t>fossil num</t>
    <phoneticPr fontId="1" type="noConversion"/>
  </si>
  <si>
    <t>N taxa (informative)</t>
  </si>
  <si>
    <t>Chi-square value</t>
  </si>
  <si>
    <t>Degrees of freedom</t>
  </si>
  <si>
    <t>p-value</t>
  </si>
  <si>
    <t>RCFV Value</t>
  </si>
  <si>
    <t>c-value</t>
  </si>
  <si>
    <t>Mean p-distances</t>
  </si>
  <si>
    <t>Mean ti/tv</t>
  </si>
  <si>
    <t>Std. Deviation p-distances</t>
  </si>
  <si>
    <t>Std. Deviation ti/tv</t>
  </si>
  <si>
    <t>psbF</t>
  </si>
  <si>
    <t>Tetracentron_sinense</t>
    <phoneticPr fontId="1" type="noConversion"/>
  </si>
  <si>
    <r>
      <t xml:space="preserve">Ananas_comosus </t>
    </r>
    <r>
      <rPr>
        <sz val="11"/>
        <color theme="1"/>
        <rFont val="Times New Roman"/>
        <family val="1"/>
      </rPr>
      <t>(monocot)</t>
    </r>
    <phoneticPr fontId="1" type="noConversion"/>
  </si>
  <si>
    <r>
      <t xml:space="preserve">Chrysobalanus </t>
    </r>
    <r>
      <rPr>
        <sz val="11"/>
        <color theme="1"/>
        <rFont val="Times New Roman"/>
        <family val="1"/>
      </rPr>
      <t>type</t>
    </r>
    <phoneticPr fontId="1" type="noConversion"/>
  </si>
  <si>
    <t>Alignment</t>
    <phoneticPr fontId="1" type="noConversion"/>
  </si>
  <si>
    <t>Total</t>
    <phoneticPr fontId="1" type="noConversion"/>
  </si>
  <si>
    <t>Supplementary Table S2. Comparison of sequence length and GC content among Brassicales chloroplast genomes</t>
    <phoneticPr fontId="1" type="noConversion"/>
  </si>
  <si>
    <t>Supplementary Table S3. Comparison of fast-, intermediate-, and slow-evolving plastid protein-coding genes</t>
    <phoneticPr fontId="1" type="noConversion"/>
  </si>
  <si>
    <t>Total</t>
    <phoneticPr fontId="1" type="noConversion"/>
  </si>
  <si>
    <t>Relative composition frequency variability (RCFV) based heterogeneity test</t>
    <phoneticPr fontId="1" type="noConversion"/>
  </si>
  <si>
    <t>Convergence (C-value) based saturation test</t>
    <phoneticPr fontId="1" type="noConversion"/>
  </si>
  <si>
    <t>LJQ-Hao-13038</t>
    <phoneticPr fontId="1" type="noConversion"/>
  </si>
  <si>
    <t>LJQ-Hao-13056</t>
    <phoneticPr fontId="1" type="noConversion"/>
  </si>
  <si>
    <t>LJQ-Wang-12010</t>
    <phoneticPr fontId="1" type="noConversion"/>
  </si>
  <si>
    <t>LJQ-Wang-12020</t>
    <phoneticPr fontId="1" type="noConversion"/>
  </si>
  <si>
    <t>LJQ-Wang-12021</t>
    <phoneticPr fontId="1" type="noConversion"/>
  </si>
  <si>
    <t>LJQ-Hu-12014</t>
    <phoneticPr fontId="1" type="noConversion"/>
  </si>
  <si>
    <t>LJQ-Hu-12015</t>
  </si>
  <si>
    <t>LJQ-Hao-15059</t>
    <phoneticPr fontId="1" type="noConversion"/>
  </si>
  <si>
    <t>LJQ-Hao-14010</t>
    <phoneticPr fontId="1" type="noConversion"/>
  </si>
  <si>
    <t>LJQ-Hao-14018</t>
    <phoneticPr fontId="1" type="noConversion"/>
  </si>
  <si>
    <t>LJQ-Zhang-15079</t>
    <phoneticPr fontId="1" type="noConversion"/>
  </si>
  <si>
    <t>NCBI SRA accession</t>
    <phoneticPr fontId="1" type="noConversion"/>
  </si>
  <si>
    <t>LJQ-Hao-14047</t>
    <phoneticPr fontId="1" type="noConversion"/>
  </si>
  <si>
    <t>Genbank accession</t>
    <phoneticPr fontId="1" type="noConversion"/>
  </si>
  <si>
    <t>-</t>
    <phoneticPr fontId="1" type="noConversion"/>
  </si>
  <si>
    <t>-</t>
    <phoneticPr fontId="1" type="noConversion"/>
  </si>
  <si>
    <t>Node</t>
    <phoneticPr fontId="1" type="noConversion"/>
  </si>
  <si>
    <t>Cleomaceae/Brassicaceae split</t>
    <phoneticPr fontId="1" type="noConversion"/>
  </si>
  <si>
    <r>
      <t xml:space="preserve">44.5 - </t>
    </r>
    <r>
      <rPr>
        <b/>
        <sz val="11"/>
        <color theme="1"/>
        <rFont val="Times New Roman"/>
        <family val="1"/>
      </rPr>
      <t>50.5</t>
    </r>
    <r>
      <rPr>
        <sz val="11"/>
        <color theme="1"/>
        <rFont val="Times New Roman"/>
        <family val="1"/>
      </rPr>
      <t xml:space="preserve"> - 59.1</t>
    </r>
    <phoneticPr fontId="1" type="noConversion"/>
  </si>
  <si>
    <r>
      <t xml:space="preserve">39.5 - </t>
    </r>
    <r>
      <rPr>
        <b/>
        <sz val="11"/>
        <color theme="1"/>
        <rFont val="Times New Roman"/>
        <family val="1"/>
      </rPr>
      <t>49.0</t>
    </r>
    <r>
      <rPr>
        <sz val="11"/>
        <color theme="1"/>
        <rFont val="Times New Roman"/>
        <family val="1"/>
      </rPr>
      <t xml:space="preserve"> - 57.6</t>
    </r>
    <phoneticPr fontId="1" type="noConversion"/>
  </si>
  <si>
    <t>CG Brassicaceae</t>
    <phoneticPr fontId="1" type="noConversion"/>
  </si>
  <si>
    <r>
      <t xml:space="preserve">30.0 - </t>
    </r>
    <r>
      <rPr>
        <b/>
        <sz val="11"/>
        <color theme="1"/>
        <rFont val="Times New Roman"/>
        <family val="1"/>
      </rPr>
      <t>35.2</t>
    </r>
    <r>
      <rPr>
        <sz val="11"/>
        <color theme="1"/>
        <rFont val="Times New Roman"/>
        <family val="1"/>
      </rPr>
      <t xml:space="preserve"> - 42.5</t>
    </r>
    <phoneticPr fontId="1" type="noConversion"/>
  </si>
  <si>
    <r>
      <t xml:space="preserve">29.0 - </t>
    </r>
    <r>
      <rPr>
        <b/>
        <sz val="11"/>
        <color theme="1"/>
        <rFont val="Times New Roman"/>
        <family val="1"/>
      </rPr>
      <t>34.9</t>
    </r>
    <r>
      <rPr>
        <sz val="11"/>
        <color theme="1"/>
        <rFont val="Times New Roman"/>
        <family val="1"/>
      </rPr>
      <t xml:space="preserve"> - 41.8</t>
    </r>
    <phoneticPr fontId="1" type="noConversion"/>
  </si>
  <si>
    <t>CG core-Brassicaceae</t>
    <phoneticPr fontId="1" type="noConversion"/>
  </si>
  <si>
    <r>
      <t xml:space="preserve">21.7 - </t>
    </r>
    <r>
      <rPr>
        <b/>
        <sz val="11"/>
        <color theme="1"/>
        <rFont val="Times New Roman"/>
        <family val="1"/>
      </rPr>
      <t>25.3</t>
    </r>
    <r>
      <rPr>
        <sz val="11"/>
        <color theme="1"/>
        <rFont val="Times New Roman"/>
        <family val="1"/>
      </rPr>
      <t xml:space="preserve"> - 29.7</t>
    </r>
    <phoneticPr fontId="1" type="noConversion"/>
  </si>
  <si>
    <r>
      <t xml:space="preserve">21.3 - </t>
    </r>
    <r>
      <rPr>
        <b/>
        <sz val="11"/>
        <color theme="1"/>
        <rFont val="Times New Roman"/>
        <family val="1"/>
      </rPr>
      <t>25.1</t>
    </r>
    <r>
      <rPr>
        <sz val="11"/>
        <color theme="1"/>
        <rFont val="Times New Roman"/>
        <family val="1"/>
      </rPr>
      <t xml:space="preserve"> - 29.8</t>
    </r>
    <phoneticPr fontId="1" type="noConversion"/>
  </si>
  <si>
    <t>Clade A</t>
    <phoneticPr fontId="1" type="noConversion"/>
  </si>
  <si>
    <r>
      <t xml:space="preserve">16.9 - </t>
    </r>
    <r>
      <rPr>
        <b/>
        <sz val="11"/>
        <color theme="1"/>
        <rFont val="Times New Roman"/>
        <family val="1"/>
      </rPr>
      <t>20.3</t>
    </r>
    <r>
      <rPr>
        <sz val="11"/>
        <color theme="1"/>
        <rFont val="Times New Roman"/>
        <family val="1"/>
      </rPr>
      <t xml:space="preserve"> - 24.2</t>
    </r>
    <phoneticPr fontId="1" type="noConversion"/>
  </si>
  <si>
    <r>
      <t xml:space="preserve">16.5 - </t>
    </r>
    <r>
      <rPr>
        <b/>
        <sz val="11"/>
        <color theme="1"/>
        <rFont val="Times New Roman"/>
        <family val="1"/>
      </rPr>
      <t>20.0</t>
    </r>
    <r>
      <rPr>
        <sz val="11"/>
        <color theme="1"/>
        <rFont val="Times New Roman"/>
        <family val="1"/>
      </rPr>
      <t xml:space="preserve"> - 24.1</t>
    </r>
    <phoneticPr fontId="1" type="noConversion"/>
  </si>
  <si>
    <t>CG Arabidopsis</t>
    <phoneticPr fontId="1" type="noConversion"/>
  </si>
  <si>
    <r>
      <t xml:space="preserve">4.8 - </t>
    </r>
    <r>
      <rPr>
        <b/>
        <sz val="11"/>
        <color theme="1"/>
        <rFont val="Times New Roman"/>
        <family val="1"/>
      </rPr>
      <t xml:space="preserve">7.1 </t>
    </r>
    <r>
      <rPr>
        <sz val="11"/>
        <color theme="1"/>
        <rFont val="Times New Roman"/>
        <family val="1"/>
      </rPr>
      <t>- 9.8</t>
    </r>
    <phoneticPr fontId="1" type="noConversion"/>
  </si>
  <si>
    <r>
      <t xml:space="preserve">4.8 - </t>
    </r>
    <r>
      <rPr>
        <b/>
        <sz val="11"/>
        <color theme="1"/>
        <rFont val="Times New Roman"/>
        <family val="1"/>
      </rPr>
      <t>7.0</t>
    </r>
    <r>
      <rPr>
        <sz val="11"/>
        <color theme="1"/>
        <rFont val="Times New Roman"/>
        <family val="1"/>
      </rPr>
      <t xml:space="preserve"> - 9.7</t>
    </r>
    <phoneticPr fontId="1" type="noConversion"/>
  </si>
  <si>
    <t>CG Camelieae</t>
    <phoneticPr fontId="1" type="noConversion"/>
  </si>
  <si>
    <r>
      <t xml:space="preserve">7.5 - </t>
    </r>
    <r>
      <rPr>
        <b/>
        <sz val="11"/>
        <color theme="1"/>
        <rFont val="Times New Roman"/>
        <family val="1"/>
      </rPr>
      <t>9.9</t>
    </r>
    <r>
      <rPr>
        <sz val="11"/>
        <color theme="1"/>
        <rFont val="Times New Roman"/>
        <family val="1"/>
      </rPr>
      <t xml:space="preserve"> - 12.8</t>
    </r>
    <phoneticPr fontId="1" type="noConversion"/>
  </si>
  <si>
    <r>
      <t xml:space="preserve">7.4 - </t>
    </r>
    <r>
      <rPr>
        <b/>
        <sz val="11"/>
        <color theme="1"/>
        <rFont val="Times New Roman"/>
        <family val="1"/>
      </rPr>
      <t>9.7</t>
    </r>
    <r>
      <rPr>
        <sz val="11"/>
        <color theme="1"/>
        <rFont val="Times New Roman"/>
        <family val="1"/>
      </rPr>
      <t xml:space="preserve"> - 12.5</t>
    </r>
    <phoneticPr fontId="1" type="noConversion"/>
  </si>
  <si>
    <t>CG Cardamineae</t>
    <phoneticPr fontId="1" type="noConversion"/>
  </si>
  <si>
    <r>
      <t xml:space="preserve">10.2 - </t>
    </r>
    <r>
      <rPr>
        <b/>
        <sz val="11"/>
        <color theme="1"/>
        <rFont val="Times New Roman"/>
        <family val="1"/>
      </rPr>
      <t>14.2</t>
    </r>
    <r>
      <rPr>
        <sz val="11"/>
        <color theme="1"/>
        <rFont val="Times New Roman"/>
        <family val="1"/>
      </rPr>
      <t xml:space="preserve"> - 18.6</t>
    </r>
    <phoneticPr fontId="1" type="noConversion"/>
  </si>
  <si>
    <r>
      <t xml:space="preserve">10.0 - </t>
    </r>
    <r>
      <rPr>
        <b/>
        <sz val="11"/>
        <color theme="1"/>
        <rFont val="Times New Roman"/>
        <family val="1"/>
      </rPr>
      <t>14.0</t>
    </r>
    <r>
      <rPr>
        <sz val="11"/>
        <color theme="1"/>
        <rFont val="Times New Roman"/>
        <family val="1"/>
      </rPr>
      <t xml:space="preserve"> - 18.3</t>
    </r>
    <phoneticPr fontId="1" type="noConversion"/>
  </si>
  <si>
    <t>Clade B</t>
    <phoneticPr fontId="1" type="noConversion"/>
  </si>
  <si>
    <r>
      <t xml:space="preserve">17.6 - </t>
    </r>
    <r>
      <rPr>
        <b/>
        <sz val="11"/>
        <color theme="1"/>
        <rFont val="Times New Roman"/>
        <family val="1"/>
      </rPr>
      <t>20.6</t>
    </r>
    <r>
      <rPr>
        <sz val="11"/>
        <color theme="1"/>
        <rFont val="Times New Roman"/>
        <family val="1"/>
      </rPr>
      <t xml:space="preserve"> - 24.5</t>
    </r>
    <phoneticPr fontId="1" type="noConversion"/>
  </si>
  <si>
    <r>
      <t xml:space="preserve">17.2 - </t>
    </r>
    <r>
      <rPr>
        <b/>
        <sz val="11"/>
        <color theme="1"/>
        <rFont val="Times New Roman"/>
        <family val="1"/>
      </rPr>
      <t>20.3</t>
    </r>
    <r>
      <rPr>
        <sz val="11"/>
        <color theme="1"/>
        <rFont val="Times New Roman"/>
        <family val="1"/>
      </rPr>
      <t xml:space="preserve"> - 24.4</t>
    </r>
    <phoneticPr fontId="1" type="noConversion"/>
  </si>
  <si>
    <t>MRCA Brassica/Schrenkiella</t>
    <phoneticPr fontId="1" type="noConversion"/>
  </si>
  <si>
    <r>
      <t xml:space="preserve">11.4 - </t>
    </r>
    <r>
      <rPr>
        <b/>
        <sz val="11"/>
        <color theme="1"/>
        <rFont val="Times New Roman"/>
        <family val="1"/>
      </rPr>
      <t>14.7</t>
    </r>
    <r>
      <rPr>
        <sz val="11"/>
        <color theme="1"/>
        <rFont val="Times New Roman"/>
        <family val="1"/>
      </rPr>
      <t xml:space="preserve"> - 18.3</t>
    </r>
    <phoneticPr fontId="1" type="noConversion"/>
  </si>
  <si>
    <r>
      <t xml:space="preserve">11.2 - </t>
    </r>
    <r>
      <rPr>
        <b/>
        <sz val="11"/>
        <color theme="1"/>
        <rFont val="Times New Roman"/>
        <family val="1"/>
      </rPr>
      <t>14.5</t>
    </r>
    <r>
      <rPr>
        <sz val="11"/>
        <color theme="1"/>
        <rFont val="Times New Roman"/>
        <family val="1"/>
      </rPr>
      <t xml:space="preserve"> - 18.2</t>
    </r>
    <phoneticPr fontId="1" type="noConversion"/>
  </si>
  <si>
    <t>CG Eutremeae</t>
    <phoneticPr fontId="1" type="noConversion"/>
  </si>
  <si>
    <r>
      <t xml:space="preserve">6.5 - </t>
    </r>
    <r>
      <rPr>
        <b/>
        <sz val="11"/>
        <color theme="1"/>
        <rFont val="Times New Roman"/>
        <family val="1"/>
      </rPr>
      <t>10.1</t>
    </r>
    <r>
      <rPr>
        <sz val="11"/>
        <color theme="1"/>
        <rFont val="Times New Roman"/>
        <family val="1"/>
      </rPr>
      <t xml:space="preserve"> - 14.3</t>
    </r>
    <phoneticPr fontId="1" type="noConversion"/>
  </si>
  <si>
    <r>
      <t xml:space="preserve">7.4 - </t>
    </r>
    <r>
      <rPr>
        <b/>
        <sz val="11"/>
        <color theme="1"/>
        <rFont val="Times New Roman"/>
        <family val="1"/>
      </rPr>
      <t>10.0</t>
    </r>
    <r>
      <rPr>
        <sz val="11"/>
        <color theme="1"/>
        <rFont val="Times New Roman"/>
        <family val="1"/>
      </rPr>
      <t xml:space="preserve"> - 14.2</t>
    </r>
    <phoneticPr fontId="1" type="noConversion"/>
  </si>
  <si>
    <t>CG Arabideae</t>
    <phoneticPr fontId="1" type="noConversion"/>
  </si>
  <si>
    <r>
      <t xml:space="preserve">11.0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8.6</t>
    </r>
    <phoneticPr fontId="1" type="noConversion"/>
  </si>
  <si>
    <r>
      <t xml:space="preserve">10.8 - </t>
    </r>
    <r>
      <rPr>
        <b/>
        <sz val="11"/>
        <color theme="1"/>
        <rFont val="Times New Roman"/>
        <family val="1"/>
      </rPr>
      <t>14.4</t>
    </r>
    <r>
      <rPr>
        <sz val="11"/>
        <color theme="1"/>
        <rFont val="Times New Roman"/>
        <family val="1"/>
      </rPr>
      <t xml:space="preserve"> - 18.5</t>
    </r>
    <phoneticPr fontId="1" type="noConversion"/>
  </si>
  <si>
    <t>Clade C(without Megadenia)</t>
    <phoneticPr fontId="1" type="noConversion"/>
  </si>
  <si>
    <r>
      <t xml:space="preserve">16.9 - </t>
    </r>
    <r>
      <rPr>
        <b/>
        <sz val="11"/>
        <color theme="1"/>
        <rFont val="Times New Roman"/>
        <family val="1"/>
      </rPr>
      <t>20.1</t>
    </r>
    <r>
      <rPr>
        <sz val="11"/>
        <color theme="1"/>
        <rFont val="Times New Roman"/>
        <family val="1"/>
      </rPr>
      <t xml:space="preserve"> - 24.0</t>
    </r>
    <phoneticPr fontId="1" type="noConversion"/>
  </si>
  <si>
    <r>
      <t xml:space="preserve">16.6 - </t>
    </r>
    <r>
      <rPr>
        <b/>
        <sz val="11"/>
        <color theme="1"/>
        <rFont val="Times New Roman"/>
        <family val="1"/>
      </rPr>
      <t>19.8</t>
    </r>
    <r>
      <rPr>
        <sz val="11"/>
        <color theme="1"/>
        <rFont val="Times New Roman"/>
        <family val="1"/>
      </rPr>
      <t xml:space="preserve"> - 24.0</t>
    </r>
    <phoneticPr fontId="1" type="noConversion"/>
  </si>
  <si>
    <t>CG Cochlearieae</t>
    <phoneticPr fontId="1" type="noConversion"/>
  </si>
  <si>
    <r>
      <t xml:space="preserve">7.8 - </t>
    </r>
    <r>
      <rPr>
        <b/>
        <sz val="11"/>
        <color theme="1"/>
        <rFont val="Times New Roman"/>
        <family val="1"/>
      </rPr>
      <t>11.6</t>
    </r>
    <r>
      <rPr>
        <sz val="11"/>
        <color theme="1"/>
        <rFont val="Times New Roman"/>
        <family val="1"/>
      </rPr>
      <t xml:space="preserve"> - 15.9</t>
    </r>
    <phoneticPr fontId="1" type="noConversion"/>
  </si>
  <si>
    <r>
      <t xml:space="preserve">7.6 - </t>
    </r>
    <r>
      <rPr>
        <b/>
        <sz val="11"/>
        <color theme="1"/>
        <rFont val="Times New Roman"/>
        <family val="1"/>
      </rPr>
      <t>11.5</t>
    </r>
    <r>
      <rPr>
        <sz val="11"/>
        <color theme="1"/>
        <rFont val="Times New Roman"/>
        <family val="1"/>
      </rPr>
      <t xml:space="preserve"> - 15.9</t>
    </r>
    <phoneticPr fontId="1" type="noConversion"/>
  </si>
  <si>
    <t>CG Megacarpaeeae</t>
    <phoneticPr fontId="1" type="noConversion"/>
  </si>
  <si>
    <r>
      <t xml:space="preserve">10.1 - </t>
    </r>
    <r>
      <rPr>
        <b/>
        <sz val="11"/>
        <color theme="1"/>
        <rFont val="Times New Roman"/>
        <family val="1"/>
      </rPr>
      <t>14.8</t>
    </r>
    <r>
      <rPr>
        <sz val="11"/>
        <color theme="1"/>
        <rFont val="Times New Roman"/>
        <family val="1"/>
      </rPr>
      <t xml:space="preserve"> - 19.6</t>
    </r>
    <phoneticPr fontId="1" type="noConversion"/>
  </si>
  <si>
    <r>
      <t xml:space="preserve">10.0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9.3</t>
    </r>
    <phoneticPr fontId="1" type="noConversion"/>
  </si>
  <si>
    <t>MRCA Brassica/Megadenia</t>
    <phoneticPr fontId="1" type="noConversion"/>
  </si>
  <si>
    <r>
      <t xml:space="preserve">19.3 - </t>
    </r>
    <r>
      <rPr>
        <b/>
        <sz val="11"/>
        <color theme="1"/>
        <rFont val="Times New Roman"/>
        <family val="1"/>
      </rPr>
      <t>22.6</t>
    </r>
    <r>
      <rPr>
        <sz val="11"/>
        <color theme="1"/>
        <rFont val="Times New Roman"/>
        <family val="1"/>
      </rPr>
      <t xml:space="preserve"> - 26.7</t>
    </r>
    <phoneticPr fontId="1" type="noConversion"/>
  </si>
  <si>
    <r>
      <t xml:space="preserve">18.3 - </t>
    </r>
    <r>
      <rPr>
        <b/>
        <sz val="11"/>
        <color theme="1"/>
        <rFont val="Times New Roman"/>
        <family val="1"/>
      </rPr>
      <t>22.3</t>
    </r>
    <r>
      <rPr>
        <sz val="11"/>
        <color theme="1"/>
        <rFont val="Times New Roman"/>
        <family val="1"/>
      </rPr>
      <t xml:space="preserve"> - 26.7</t>
    </r>
    <phoneticPr fontId="1" type="noConversion"/>
  </si>
  <si>
    <t>Clade E</t>
    <phoneticPr fontId="1" type="noConversion"/>
  </si>
  <si>
    <r>
      <t xml:space="preserve">12.7 - </t>
    </r>
    <r>
      <rPr>
        <b/>
        <sz val="11"/>
        <color theme="1"/>
        <rFont val="Times New Roman"/>
        <family val="1"/>
      </rPr>
      <t>17.3</t>
    </r>
    <r>
      <rPr>
        <sz val="11"/>
        <color theme="1"/>
        <rFont val="Times New Roman"/>
        <family val="1"/>
      </rPr>
      <t xml:space="preserve"> - 22.0</t>
    </r>
    <phoneticPr fontId="1" type="noConversion"/>
  </si>
  <si>
    <r>
      <t xml:space="preserve">12.4 - </t>
    </r>
    <r>
      <rPr>
        <b/>
        <sz val="11"/>
        <color theme="1"/>
        <rFont val="Times New Roman"/>
        <family val="1"/>
      </rPr>
      <t>17.0</t>
    </r>
    <r>
      <rPr>
        <sz val="11"/>
        <color theme="1"/>
        <rFont val="Times New Roman"/>
        <family val="1"/>
      </rPr>
      <t xml:space="preserve"> - 21.8</t>
    </r>
    <phoneticPr fontId="1" type="noConversion"/>
  </si>
  <si>
    <t>Clade F</t>
    <phoneticPr fontId="1" type="noConversion"/>
  </si>
  <si>
    <r>
      <t xml:space="preserve">9.5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20.7</t>
    </r>
    <phoneticPr fontId="1" type="noConversion"/>
  </si>
  <si>
    <r>
      <t xml:space="preserve">9.3 - </t>
    </r>
    <r>
      <rPr>
        <b/>
        <sz val="11"/>
        <color theme="1"/>
        <rFont val="Times New Roman"/>
        <family val="1"/>
      </rPr>
      <t>14.3</t>
    </r>
    <r>
      <rPr>
        <sz val="11"/>
        <color theme="1"/>
        <rFont val="Times New Roman"/>
        <family val="1"/>
      </rPr>
      <t xml:space="preserve"> - 20.3</t>
    </r>
    <phoneticPr fontId="1" type="noConversion"/>
  </si>
  <si>
    <t>All Used</t>
    <phoneticPr fontId="1" type="noConversion"/>
  </si>
  <si>
    <r>
      <t xml:space="preserve">40.8 - </t>
    </r>
    <r>
      <rPr>
        <b/>
        <sz val="11"/>
        <color theme="1"/>
        <rFont val="Times New Roman"/>
        <family val="1"/>
      </rPr>
      <t>49.6</t>
    </r>
    <r>
      <rPr>
        <sz val="11"/>
        <color theme="1"/>
        <rFont val="Times New Roman"/>
        <family val="1"/>
      </rPr>
      <t xml:space="preserve"> - 58.3</t>
    </r>
    <phoneticPr fontId="1" type="noConversion"/>
  </si>
  <si>
    <r>
      <t xml:space="preserve">29.6 - </t>
    </r>
    <r>
      <rPr>
        <b/>
        <sz val="11"/>
        <color theme="1"/>
        <rFont val="Times New Roman"/>
        <family val="1"/>
      </rPr>
      <t>34.7</t>
    </r>
    <r>
      <rPr>
        <sz val="11"/>
        <color theme="1"/>
        <rFont val="Times New Roman"/>
        <family val="1"/>
      </rPr>
      <t xml:space="preserve"> - 42.1</t>
    </r>
    <phoneticPr fontId="1" type="noConversion"/>
  </si>
  <si>
    <r>
      <t xml:space="preserve">21.5 - </t>
    </r>
    <r>
      <rPr>
        <b/>
        <sz val="11"/>
        <color theme="1"/>
        <rFont val="Times New Roman"/>
        <family val="1"/>
      </rPr>
      <t>25.2</t>
    </r>
    <r>
      <rPr>
        <sz val="11"/>
        <color theme="1"/>
        <rFont val="Times New Roman"/>
        <family val="1"/>
      </rPr>
      <t xml:space="preserve"> - 29.6</t>
    </r>
    <phoneticPr fontId="1" type="noConversion"/>
  </si>
  <si>
    <r>
      <t xml:space="preserve">16.8 - </t>
    </r>
    <r>
      <rPr>
        <b/>
        <sz val="11"/>
        <color theme="1"/>
        <rFont val="Times New Roman"/>
        <family val="1"/>
      </rPr>
      <t>20.1</t>
    </r>
    <r>
      <rPr>
        <sz val="11"/>
        <color theme="1"/>
        <rFont val="Times New Roman"/>
        <family val="1"/>
      </rPr>
      <t xml:space="preserve"> - 24.1</t>
    </r>
    <phoneticPr fontId="1" type="noConversion"/>
  </si>
  <si>
    <r>
      <t xml:space="preserve">4.8 - </t>
    </r>
    <r>
      <rPr>
        <b/>
        <sz val="11"/>
        <color theme="1"/>
        <rFont val="Times New Roman"/>
        <family val="1"/>
      </rPr>
      <t>7.0</t>
    </r>
    <r>
      <rPr>
        <sz val="11"/>
        <color theme="1"/>
        <rFont val="Times New Roman"/>
        <family val="1"/>
      </rPr>
      <t xml:space="preserve"> - 9.9</t>
    </r>
    <phoneticPr fontId="1" type="noConversion"/>
  </si>
  <si>
    <r>
      <t xml:space="preserve">7.5 - </t>
    </r>
    <r>
      <rPr>
        <b/>
        <sz val="11"/>
        <color theme="1"/>
        <rFont val="Times New Roman"/>
        <family val="1"/>
      </rPr>
      <t>9.8</t>
    </r>
    <r>
      <rPr>
        <sz val="11"/>
        <color theme="1"/>
        <rFont val="Times New Roman"/>
        <family val="1"/>
      </rPr>
      <t xml:space="preserve"> - 12.5</t>
    </r>
    <phoneticPr fontId="1" type="noConversion"/>
  </si>
  <si>
    <r>
      <t xml:space="preserve">10.2 - </t>
    </r>
    <r>
      <rPr>
        <b/>
        <sz val="11"/>
        <color theme="1"/>
        <rFont val="Times New Roman"/>
        <family val="1"/>
      </rPr>
      <t>14.2</t>
    </r>
    <r>
      <rPr>
        <sz val="11"/>
        <color theme="1"/>
        <rFont val="Times New Roman"/>
        <family val="1"/>
      </rPr>
      <t xml:space="preserve"> - 18.4</t>
    </r>
    <phoneticPr fontId="1" type="noConversion"/>
  </si>
  <si>
    <r>
      <t xml:space="preserve">17.3 - </t>
    </r>
    <r>
      <rPr>
        <b/>
        <sz val="11"/>
        <color theme="1"/>
        <rFont val="Times New Roman"/>
        <family val="1"/>
      </rPr>
      <t>20.6</t>
    </r>
    <r>
      <rPr>
        <sz val="11"/>
        <color theme="1"/>
        <rFont val="Times New Roman"/>
        <family val="1"/>
      </rPr>
      <t xml:space="preserve"> - 24.5</t>
    </r>
    <phoneticPr fontId="1" type="noConversion"/>
  </si>
  <si>
    <r>
      <t xml:space="preserve">11.4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8.2</t>
    </r>
    <phoneticPr fontId="1" type="noConversion"/>
  </si>
  <si>
    <r>
      <t xml:space="preserve">6.5 - </t>
    </r>
    <r>
      <rPr>
        <b/>
        <sz val="11"/>
        <color theme="1"/>
        <rFont val="Times New Roman"/>
        <family val="1"/>
      </rPr>
      <t>10.1</t>
    </r>
    <r>
      <rPr>
        <sz val="11"/>
        <color theme="1"/>
        <rFont val="Times New Roman"/>
        <family val="1"/>
      </rPr>
      <t xml:space="preserve"> - 14.2</t>
    </r>
    <phoneticPr fontId="1" type="noConversion"/>
  </si>
  <si>
    <r>
      <t xml:space="preserve">10.9 - </t>
    </r>
    <r>
      <rPr>
        <b/>
        <sz val="11"/>
        <color theme="1"/>
        <rFont val="Times New Roman"/>
        <family val="1"/>
      </rPr>
      <t>14.5</t>
    </r>
    <r>
      <rPr>
        <sz val="11"/>
        <color theme="1"/>
        <rFont val="Times New Roman"/>
        <family val="1"/>
      </rPr>
      <t xml:space="preserve"> - 18.5</t>
    </r>
    <phoneticPr fontId="1" type="noConversion"/>
  </si>
  <si>
    <r>
      <t xml:space="preserve">16.7 - </t>
    </r>
    <r>
      <rPr>
        <b/>
        <sz val="11"/>
        <color theme="1"/>
        <rFont val="Times New Roman"/>
        <family val="1"/>
      </rPr>
      <t>20.0</t>
    </r>
    <r>
      <rPr>
        <sz val="11"/>
        <color theme="1"/>
        <rFont val="Times New Roman"/>
        <family val="1"/>
      </rPr>
      <t xml:space="preserve"> - 24.1</t>
    </r>
    <phoneticPr fontId="1" type="noConversion"/>
  </si>
  <si>
    <r>
      <t xml:space="preserve">7.8 - </t>
    </r>
    <r>
      <rPr>
        <b/>
        <sz val="11"/>
        <color theme="1"/>
        <rFont val="Times New Roman"/>
        <family val="1"/>
      </rPr>
      <t>11.6</t>
    </r>
    <r>
      <rPr>
        <sz val="11"/>
        <color theme="1"/>
        <rFont val="Times New Roman"/>
        <family val="1"/>
      </rPr>
      <t xml:space="preserve"> - 15.9</t>
    </r>
    <phoneticPr fontId="1" type="noConversion"/>
  </si>
  <si>
    <r>
      <t xml:space="preserve">10.0 - </t>
    </r>
    <r>
      <rPr>
        <b/>
        <sz val="11"/>
        <color theme="1"/>
        <rFont val="Times New Roman"/>
        <family val="1"/>
      </rPr>
      <t>14.8</t>
    </r>
    <r>
      <rPr>
        <sz val="11"/>
        <color theme="1"/>
        <rFont val="Times New Roman"/>
        <family val="1"/>
      </rPr>
      <t xml:space="preserve"> - 19.4</t>
    </r>
    <phoneticPr fontId="1" type="noConversion"/>
  </si>
  <si>
    <r>
      <t xml:space="preserve">19.1 - </t>
    </r>
    <r>
      <rPr>
        <b/>
        <sz val="11"/>
        <color theme="1"/>
        <rFont val="Times New Roman"/>
        <family val="1"/>
      </rPr>
      <t>22.5</t>
    </r>
    <r>
      <rPr>
        <sz val="11"/>
        <color theme="1"/>
        <rFont val="Times New Roman"/>
        <family val="1"/>
      </rPr>
      <t xml:space="preserve"> - 26.7</t>
    </r>
    <phoneticPr fontId="1" type="noConversion"/>
  </si>
  <si>
    <r>
      <t xml:space="preserve">12.6 - </t>
    </r>
    <r>
      <rPr>
        <b/>
        <sz val="11"/>
        <color theme="1"/>
        <rFont val="Times New Roman"/>
        <family val="1"/>
      </rPr>
      <t>17.2</t>
    </r>
    <r>
      <rPr>
        <sz val="11"/>
        <color theme="1"/>
        <rFont val="Times New Roman"/>
        <family val="1"/>
      </rPr>
      <t xml:space="preserve"> - 22.0</t>
    </r>
    <phoneticPr fontId="1" type="noConversion"/>
  </si>
  <si>
    <r>
      <t xml:space="preserve">9.4 - </t>
    </r>
    <r>
      <rPr>
        <b/>
        <sz val="11"/>
        <color theme="1"/>
        <rFont val="Times New Roman"/>
        <family val="1"/>
      </rPr>
      <t>14.4</t>
    </r>
    <r>
      <rPr>
        <sz val="11"/>
        <color theme="1"/>
        <rFont val="Times New Roman"/>
        <family val="1"/>
      </rPr>
      <t xml:space="preserve"> - 20.4</t>
    </r>
    <phoneticPr fontId="1" type="noConversion"/>
  </si>
  <si>
    <r>
      <t xml:space="preserve">Exclude </t>
    </r>
    <r>
      <rPr>
        <i/>
        <sz val="11"/>
        <color theme="1"/>
        <rFont val="Times New Roman"/>
        <family val="1"/>
      </rPr>
      <t>P. lakensis</t>
    </r>
    <phoneticPr fontId="1" type="noConversion"/>
  </si>
  <si>
    <r>
      <t xml:space="preserve">Exclude </t>
    </r>
    <r>
      <rPr>
        <i/>
        <sz val="11"/>
        <color theme="1"/>
        <rFont val="Times New Roman"/>
        <family val="1"/>
      </rPr>
      <t>P.lakensis + T. primaevum</t>
    </r>
    <phoneticPr fontId="1" type="noConversion"/>
  </si>
  <si>
    <r>
      <t xml:space="preserve">41.2 - </t>
    </r>
    <r>
      <rPr>
        <b/>
        <sz val="11"/>
        <color theme="1"/>
        <rFont val="Times New Roman"/>
        <family val="1"/>
      </rPr>
      <t>50.2</t>
    </r>
    <r>
      <rPr>
        <sz val="11"/>
        <color theme="1"/>
        <rFont val="Times New Roman"/>
        <family val="1"/>
      </rPr>
      <t xml:space="preserve"> - 59.2</t>
    </r>
    <phoneticPr fontId="1" type="noConversion"/>
  </si>
  <si>
    <r>
      <t xml:space="preserve">29.4 - </t>
    </r>
    <r>
      <rPr>
        <b/>
        <sz val="11"/>
        <color theme="1"/>
        <rFont val="Times New Roman"/>
        <family val="1"/>
      </rPr>
      <t>35.4</t>
    </r>
    <r>
      <rPr>
        <sz val="11"/>
        <color theme="1"/>
        <rFont val="Times New Roman"/>
        <family val="1"/>
      </rPr>
      <t xml:space="preserve"> - 42.8</t>
    </r>
    <phoneticPr fontId="1" type="noConversion"/>
  </si>
  <si>
    <r>
      <t xml:space="preserve">21.3 - </t>
    </r>
    <r>
      <rPr>
        <b/>
        <sz val="11"/>
        <color theme="1"/>
        <rFont val="Times New Roman"/>
        <family val="1"/>
      </rPr>
      <t>25.1</t>
    </r>
    <r>
      <rPr>
        <sz val="11"/>
        <color theme="1"/>
        <rFont val="Times New Roman"/>
        <family val="1"/>
      </rPr>
      <t xml:space="preserve"> - 29.4</t>
    </r>
    <phoneticPr fontId="1" type="noConversion"/>
  </si>
  <si>
    <r>
      <t xml:space="preserve">16.6 - </t>
    </r>
    <r>
      <rPr>
        <b/>
        <sz val="11"/>
        <color theme="1"/>
        <rFont val="Times New Roman"/>
        <family val="1"/>
      </rPr>
      <t xml:space="preserve">19.9 </t>
    </r>
    <r>
      <rPr>
        <sz val="11"/>
        <color theme="1"/>
        <rFont val="Times New Roman"/>
        <family val="1"/>
      </rPr>
      <t>- 23.8</t>
    </r>
    <phoneticPr fontId="1" type="noConversion"/>
  </si>
  <si>
    <r>
      <t xml:space="preserve">4.8 - </t>
    </r>
    <r>
      <rPr>
        <b/>
        <sz val="11"/>
        <color theme="1"/>
        <rFont val="Times New Roman"/>
        <family val="1"/>
      </rPr>
      <t>7.0</t>
    </r>
    <r>
      <rPr>
        <sz val="11"/>
        <color theme="1"/>
        <rFont val="Times New Roman"/>
        <family val="1"/>
      </rPr>
      <t xml:space="preserve"> - 9.6</t>
    </r>
    <phoneticPr fontId="1" type="noConversion"/>
  </si>
  <si>
    <r>
      <t xml:space="preserve">7.4 - </t>
    </r>
    <r>
      <rPr>
        <b/>
        <sz val="11"/>
        <color theme="1"/>
        <rFont val="Times New Roman"/>
        <family val="1"/>
      </rPr>
      <t>9.7</t>
    </r>
    <r>
      <rPr>
        <sz val="11"/>
        <color theme="1"/>
        <rFont val="Times New Roman"/>
        <family val="1"/>
      </rPr>
      <t xml:space="preserve"> - 12.5</t>
    </r>
    <phoneticPr fontId="1" type="noConversion"/>
  </si>
  <si>
    <r>
      <t xml:space="preserve">10.1 - </t>
    </r>
    <r>
      <rPr>
        <b/>
        <sz val="11"/>
        <color theme="1"/>
        <rFont val="Times New Roman"/>
        <family val="1"/>
      </rPr>
      <t>14.0</t>
    </r>
    <r>
      <rPr>
        <sz val="11"/>
        <color theme="1"/>
        <rFont val="Times New Roman"/>
        <family val="1"/>
      </rPr>
      <t xml:space="preserve"> - 18.1</t>
    </r>
    <phoneticPr fontId="1" type="noConversion"/>
  </si>
  <si>
    <r>
      <t xml:space="preserve">17.3 - </t>
    </r>
    <r>
      <rPr>
        <b/>
        <sz val="11"/>
        <color theme="1"/>
        <rFont val="Times New Roman"/>
        <family val="1"/>
      </rPr>
      <t>20.3</t>
    </r>
    <r>
      <rPr>
        <sz val="11"/>
        <color theme="1"/>
        <rFont val="Times New Roman"/>
        <family val="1"/>
      </rPr>
      <t xml:space="preserve"> - 24.0</t>
    </r>
    <phoneticPr fontId="1" type="noConversion"/>
  </si>
  <si>
    <r>
      <t xml:space="preserve">11.3 - </t>
    </r>
    <r>
      <rPr>
        <b/>
        <sz val="11"/>
        <color theme="1"/>
        <rFont val="Times New Roman"/>
        <family val="1"/>
      </rPr>
      <t>14.5</t>
    </r>
    <r>
      <rPr>
        <sz val="11"/>
        <color theme="1"/>
        <rFont val="Times New Roman"/>
        <family val="1"/>
      </rPr>
      <t xml:space="preserve"> - 18.0</t>
    </r>
    <phoneticPr fontId="1" type="noConversion"/>
  </si>
  <si>
    <r>
      <t xml:space="preserve">6.5 - </t>
    </r>
    <r>
      <rPr>
        <b/>
        <sz val="11"/>
        <color theme="1"/>
        <rFont val="Times New Roman"/>
        <family val="1"/>
      </rPr>
      <t>10.0</t>
    </r>
    <r>
      <rPr>
        <sz val="11"/>
        <color theme="1"/>
        <rFont val="Times New Roman"/>
        <family val="1"/>
      </rPr>
      <t xml:space="preserve"> - 14.1</t>
    </r>
    <phoneticPr fontId="1" type="noConversion"/>
  </si>
  <si>
    <r>
      <t xml:space="preserve">10.8 - </t>
    </r>
    <r>
      <rPr>
        <b/>
        <sz val="11"/>
        <color theme="1"/>
        <rFont val="Times New Roman"/>
        <family val="1"/>
      </rPr>
      <t>14.4</t>
    </r>
    <r>
      <rPr>
        <sz val="11"/>
        <color theme="1"/>
        <rFont val="Times New Roman"/>
        <family val="1"/>
      </rPr>
      <t xml:space="preserve"> - 18.2</t>
    </r>
    <phoneticPr fontId="1" type="noConversion"/>
  </si>
  <si>
    <r>
      <t xml:space="preserve">16.6 - </t>
    </r>
    <r>
      <rPr>
        <b/>
        <sz val="11"/>
        <color theme="1"/>
        <rFont val="Times New Roman"/>
        <family val="1"/>
      </rPr>
      <t>19.8</t>
    </r>
    <r>
      <rPr>
        <sz val="11"/>
        <color theme="1"/>
        <rFont val="Times New Roman"/>
        <family val="1"/>
      </rPr>
      <t xml:space="preserve"> - 23.5</t>
    </r>
    <phoneticPr fontId="1" type="noConversion"/>
  </si>
  <si>
    <r>
      <t xml:space="preserve">7.7 - </t>
    </r>
    <r>
      <rPr>
        <b/>
        <sz val="11"/>
        <color theme="1"/>
        <rFont val="Times New Roman"/>
        <family val="1"/>
      </rPr>
      <t>11.5</t>
    </r>
    <r>
      <rPr>
        <sz val="11"/>
        <color theme="1"/>
        <rFont val="Times New Roman"/>
        <family val="1"/>
      </rPr>
      <t xml:space="preserve"> - 15.8</t>
    </r>
    <phoneticPr fontId="1" type="noConversion"/>
  </si>
  <si>
    <r>
      <t xml:space="preserve">10.0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9.0</t>
    </r>
    <phoneticPr fontId="1" type="noConversion"/>
  </si>
  <si>
    <r>
      <t xml:space="preserve">19.0 - </t>
    </r>
    <r>
      <rPr>
        <b/>
        <sz val="11"/>
        <color theme="1"/>
        <rFont val="Times New Roman"/>
        <family val="1"/>
      </rPr>
      <t>22.3</t>
    </r>
    <r>
      <rPr>
        <sz val="11"/>
        <color theme="1"/>
        <rFont val="Times New Roman"/>
        <family val="1"/>
      </rPr>
      <t xml:space="preserve"> - 26.3</t>
    </r>
    <phoneticPr fontId="1" type="noConversion"/>
  </si>
  <si>
    <r>
      <t xml:space="preserve">12.6 - </t>
    </r>
    <r>
      <rPr>
        <b/>
        <sz val="11"/>
        <color theme="1"/>
        <rFont val="Times New Roman"/>
        <family val="1"/>
      </rPr>
      <t>17.0</t>
    </r>
    <r>
      <rPr>
        <sz val="11"/>
        <color theme="1"/>
        <rFont val="Times New Roman"/>
        <family val="1"/>
      </rPr>
      <t xml:space="preserve"> - 21.6</t>
    </r>
    <phoneticPr fontId="1" type="noConversion"/>
  </si>
  <si>
    <r>
      <t xml:space="preserve">9.4 - </t>
    </r>
    <r>
      <rPr>
        <b/>
        <sz val="11"/>
        <color theme="1"/>
        <rFont val="Times New Roman"/>
        <family val="1"/>
      </rPr>
      <t>14.5</t>
    </r>
    <r>
      <rPr>
        <sz val="11"/>
        <color theme="1"/>
        <rFont val="Times New Roman"/>
        <family val="1"/>
      </rPr>
      <t xml:space="preserve"> - 20.6</t>
    </r>
    <phoneticPr fontId="1" type="noConversion"/>
  </si>
  <si>
    <r>
      <t xml:space="preserve">Exclude </t>
    </r>
    <r>
      <rPr>
        <i/>
        <sz val="11"/>
        <color theme="1"/>
        <rFont val="Times New Roman"/>
        <family val="1"/>
      </rPr>
      <t>T. primaevum</t>
    </r>
    <phoneticPr fontId="1" type="noConversion"/>
  </si>
  <si>
    <r>
      <t xml:space="preserve">44.9 - </t>
    </r>
    <r>
      <rPr>
        <b/>
        <sz val="11"/>
        <color theme="1"/>
        <rFont val="Times New Roman"/>
        <family val="1"/>
      </rPr>
      <t>50.7</t>
    </r>
    <r>
      <rPr>
        <sz val="11"/>
        <color theme="1"/>
        <rFont val="Times New Roman"/>
        <family val="1"/>
      </rPr>
      <t xml:space="preserve"> - 59.5</t>
    </r>
    <phoneticPr fontId="1" type="noConversion"/>
  </si>
  <si>
    <r>
      <t xml:space="preserve">30.3 - </t>
    </r>
    <r>
      <rPr>
        <b/>
        <sz val="11"/>
        <color theme="1"/>
        <rFont val="Times New Roman"/>
        <family val="1"/>
      </rPr>
      <t>35.8</t>
    </r>
    <r>
      <rPr>
        <sz val="11"/>
        <color theme="1"/>
        <rFont val="Times New Roman"/>
        <family val="1"/>
      </rPr>
      <t xml:space="preserve"> - 42.5</t>
    </r>
    <phoneticPr fontId="1" type="noConversion"/>
  </si>
  <si>
    <r>
      <t xml:space="preserve">21.6 - </t>
    </r>
    <r>
      <rPr>
        <b/>
        <sz val="11"/>
        <color theme="1"/>
        <rFont val="Times New Roman"/>
        <family val="1"/>
      </rPr>
      <t>25.3</t>
    </r>
    <r>
      <rPr>
        <sz val="11"/>
        <color theme="1"/>
        <rFont val="Times New Roman"/>
        <family val="1"/>
      </rPr>
      <t xml:space="preserve"> - 29.8</t>
    </r>
    <phoneticPr fontId="1" type="noConversion"/>
  </si>
  <si>
    <r>
      <t xml:space="preserve">16.8 - </t>
    </r>
    <r>
      <rPr>
        <b/>
        <sz val="11"/>
        <color theme="1"/>
        <rFont val="Times New Roman"/>
        <family val="1"/>
      </rPr>
      <t>20.3</t>
    </r>
    <r>
      <rPr>
        <sz val="11"/>
        <color theme="1"/>
        <rFont val="Times New Roman"/>
        <family val="1"/>
      </rPr>
      <t xml:space="preserve"> - 24.6</t>
    </r>
    <phoneticPr fontId="1" type="noConversion"/>
  </si>
  <si>
    <r>
      <t xml:space="preserve">7.5 - </t>
    </r>
    <r>
      <rPr>
        <b/>
        <sz val="11"/>
        <color theme="1"/>
        <rFont val="Times New Roman"/>
        <family val="1"/>
      </rPr>
      <t>9.9</t>
    </r>
    <r>
      <rPr>
        <sz val="11"/>
        <color theme="1"/>
        <rFont val="Times New Roman"/>
        <family val="1"/>
      </rPr>
      <t xml:space="preserve"> - 12.7</t>
    </r>
    <phoneticPr fontId="1" type="noConversion"/>
  </si>
  <si>
    <r>
      <t xml:space="preserve">10.2 - </t>
    </r>
    <r>
      <rPr>
        <b/>
        <sz val="11"/>
        <color theme="1"/>
        <rFont val="Times New Roman"/>
        <family val="1"/>
      </rPr>
      <t>14.3</t>
    </r>
    <r>
      <rPr>
        <sz val="11"/>
        <color theme="1"/>
        <rFont val="Times New Roman"/>
        <family val="1"/>
      </rPr>
      <t xml:space="preserve"> - 18.7</t>
    </r>
    <phoneticPr fontId="1" type="noConversion"/>
  </si>
  <si>
    <r>
      <t xml:space="preserve">17.4 - </t>
    </r>
    <r>
      <rPr>
        <b/>
        <sz val="11"/>
        <color theme="1"/>
        <rFont val="Times New Roman"/>
        <family val="1"/>
      </rPr>
      <t>20.5</t>
    </r>
    <r>
      <rPr>
        <sz val="11"/>
        <color theme="1"/>
        <rFont val="Times New Roman"/>
        <family val="1"/>
      </rPr>
      <t xml:space="preserve"> - 24.4</t>
    </r>
    <phoneticPr fontId="1" type="noConversion"/>
  </si>
  <si>
    <r>
      <t xml:space="preserve">11.4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8.3</t>
    </r>
    <phoneticPr fontId="1" type="noConversion"/>
  </si>
  <si>
    <r>
      <t xml:space="preserve">6.6 - </t>
    </r>
    <r>
      <rPr>
        <b/>
        <sz val="11"/>
        <color theme="1"/>
        <rFont val="Times New Roman"/>
        <family val="1"/>
      </rPr>
      <t>10.1</t>
    </r>
    <r>
      <rPr>
        <sz val="11"/>
        <color theme="1"/>
        <rFont val="Times New Roman"/>
        <family val="1"/>
      </rPr>
      <t xml:space="preserve"> - 14.3</t>
    </r>
    <phoneticPr fontId="1" type="noConversion"/>
  </si>
  <si>
    <r>
      <t xml:space="preserve">11.0 - </t>
    </r>
    <r>
      <rPr>
        <b/>
        <sz val="11"/>
        <color theme="1"/>
        <rFont val="Times New Roman"/>
        <family val="1"/>
      </rPr>
      <t>14.6</t>
    </r>
    <r>
      <rPr>
        <sz val="11"/>
        <color theme="1"/>
        <rFont val="Times New Roman"/>
        <family val="1"/>
      </rPr>
      <t xml:space="preserve"> - 18.5</t>
    </r>
    <phoneticPr fontId="1" type="noConversion"/>
  </si>
  <si>
    <r>
      <t xml:space="preserve">16.8 - </t>
    </r>
    <r>
      <rPr>
        <b/>
        <sz val="11"/>
        <color theme="1"/>
        <rFont val="Times New Roman"/>
        <family val="1"/>
      </rPr>
      <t>20.0</t>
    </r>
    <r>
      <rPr>
        <sz val="11"/>
        <color theme="1"/>
        <rFont val="Times New Roman"/>
        <family val="1"/>
      </rPr>
      <t xml:space="preserve"> - 24.0</t>
    </r>
    <phoneticPr fontId="1" type="noConversion"/>
  </si>
  <si>
    <r>
      <t xml:space="preserve">7.8 - </t>
    </r>
    <r>
      <rPr>
        <b/>
        <sz val="11"/>
        <color theme="1"/>
        <rFont val="Times New Roman"/>
        <family val="1"/>
      </rPr>
      <t>11.6</t>
    </r>
    <r>
      <rPr>
        <sz val="11"/>
        <color theme="1"/>
        <rFont val="Times New Roman"/>
        <family val="1"/>
      </rPr>
      <t xml:space="preserve"> - 15.9</t>
    </r>
    <phoneticPr fontId="1" type="noConversion"/>
  </si>
  <si>
    <r>
      <t xml:space="preserve">10.2 - </t>
    </r>
    <r>
      <rPr>
        <b/>
        <sz val="11"/>
        <color theme="1"/>
        <rFont val="Times New Roman"/>
        <family val="1"/>
      </rPr>
      <t>14.8</t>
    </r>
    <r>
      <rPr>
        <sz val="11"/>
        <color theme="1"/>
        <rFont val="Times New Roman"/>
        <family val="1"/>
      </rPr>
      <t xml:space="preserve"> - 19.4</t>
    </r>
    <phoneticPr fontId="1" type="noConversion"/>
  </si>
  <si>
    <r>
      <t xml:space="preserve">19.2 - </t>
    </r>
    <r>
      <rPr>
        <b/>
        <sz val="11"/>
        <color theme="1"/>
        <rFont val="Times New Roman"/>
        <family val="1"/>
      </rPr>
      <t>22.5</t>
    </r>
    <r>
      <rPr>
        <sz val="11"/>
        <color theme="1"/>
        <rFont val="Times New Roman"/>
        <family val="1"/>
      </rPr>
      <t xml:space="preserve"> - 26.8</t>
    </r>
    <phoneticPr fontId="1" type="noConversion"/>
  </si>
  <si>
    <r>
      <t xml:space="preserve">9.5 - </t>
    </r>
    <r>
      <rPr>
        <b/>
        <sz val="11"/>
        <color theme="1"/>
        <rFont val="Times New Roman"/>
        <family val="1"/>
      </rPr>
      <t>14.7</t>
    </r>
    <r>
      <rPr>
        <sz val="11"/>
        <color theme="1"/>
        <rFont val="Times New Roman"/>
        <family val="1"/>
      </rPr>
      <t xml:space="preserve"> - 20.9</t>
    </r>
    <phoneticPr fontId="1" type="noConversion"/>
  </si>
  <si>
    <t>All Excluded</t>
    <phoneticPr fontId="1" type="noConversion"/>
  </si>
  <si>
    <t>Partitioning strategy</t>
    <phoneticPr fontId="1" type="noConversion"/>
  </si>
  <si>
    <t>Unpartition</t>
    <phoneticPr fontId="1" type="noConversion"/>
  </si>
  <si>
    <t>Gene</t>
    <phoneticPr fontId="1" type="noConversion"/>
  </si>
  <si>
    <t>Codon</t>
    <phoneticPr fontId="1" type="noConversion"/>
  </si>
  <si>
    <t>Gene-Codon</t>
    <phoneticPr fontId="1" type="noConversion"/>
  </si>
  <si>
    <t>Pf_best</t>
    <phoneticPr fontId="1" type="noConversion"/>
  </si>
  <si>
    <t>Description</t>
    <phoneticPr fontId="1" type="noConversion"/>
  </si>
  <si>
    <t>All together</t>
    <phoneticPr fontId="1" type="noConversion"/>
  </si>
  <si>
    <t>77 PCGs</t>
    <phoneticPr fontId="1" type="noConversion"/>
  </si>
  <si>
    <t>231 gene-codon positions</t>
    <phoneticPr fontId="1" type="noConversion"/>
  </si>
  <si>
    <t>Three codon positions</t>
    <phoneticPr fontId="1" type="noConversion"/>
  </si>
  <si>
    <t>Parameters</t>
    <phoneticPr fontId="1" type="noConversion"/>
  </si>
  <si>
    <t>ln L</t>
    <phoneticPr fontId="1" type="noConversion"/>
  </si>
  <si>
    <t>AIC</t>
    <phoneticPr fontId="1" type="noConversion"/>
  </si>
  <si>
    <t>BIC</t>
    <phoneticPr fontId="1" type="noConversion"/>
  </si>
  <si>
    <t>AICc</t>
    <phoneticPr fontId="1" type="noConversion"/>
  </si>
  <si>
    <t>Identified by PartitionFinder under BIC</t>
    <phoneticPr fontId="1" type="noConversion"/>
  </si>
  <si>
    <t>Supplementary Table S5. Comparison of partitioning strategies</t>
    <phoneticPr fontId="1" type="noConversion"/>
  </si>
  <si>
    <t>KT844941</t>
    <phoneticPr fontId="1" type="noConversion"/>
  </si>
  <si>
    <t>KT844940</t>
    <phoneticPr fontId="1" type="noConversion"/>
  </si>
  <si>
    <t>KT962846</t>
    <phoneticPr fontId="1" type="noConversion"/>
  </si>
  <si>
    <t>KT962847</t>
    <phoneticPr fontId="1" type="noConversion"/>
  </si>
  <si>
    <t>KT270357</t>
    <phoneticPr fontId="1" type="noConversion"/>
  </si>
  <si>
    <t>KT270358</t>
    <phoneticPr fontId="1" type="noConversion"/>
  </si>
  <si>
    <t>KR584659</t>
    <phoneticPr fontId="1" type="noConversion"/>
  </si>
  <si>
    <t>DRR013374</t>
    <phoneticPr fontId="1" type="noConversion"/>
  </si>
  <si>
    <t>KT222186</t>
    <phoneticPr fontId="1" type="noConversion"/>
  </si>
  <si>
    <t>KX371593</t>
    <phoneticPr fontId="1" type="noConversion"/>
  </si>
  <si>
    <t>Supplementary Table S1. Species and data discription of cp genome used in this study</t>
    <phoneticPr fontId="1" type="noConversion"/>
  </si>
  <si>
    <t>AP000423</t>
    <phoneticPr fontId="1" type="noConversion"/>
  </si>
  <si>
    <t>AP009371</t>
    <phoneticPr fontId="1" type="noConversion"/>
  </si>
  <si>
    <t>JQ806762</t>
    <phoneticPr fontId="1" type="noConversion"/>
  </si>
  <si>
    <t>JX205495</t>
    <phoneticPr fontId="1" type="noConversion"/>
  </si>
  <si>
    <t>AP009372</t>
    <phoneticPr fontId="1" type="noConversion"/>
  </si>
  <si>
    <t>KJ136821</t>
    <phoneticPr fontId="1" type="noConversion"/>
  </si>
  <si>
    <t>KJ136822</t>
    <phoneticPr fontId="1" type="noConversion"/>
  </si>
  <si>
    <t>Downloaded from Genbank</t>
    <phoneticPr fontId="1" type="noConversion"/>
  </si>
  <si>
    <t>AP009376</t>
    <phoneticPr fontId="1" type="noConversion"/>
  </si>
  <si>
    <t>AP009370</t>
    <phoneticPr fontId="1" type="noConversion"/>
  </si>
  <si>
    <t>AP009374</t>
    <phoneticPr fontId="1" type="noConversion"/>
  </si>
  <si>
    <t>GQ861354</t>
    <phoneticPr fontId="1" type="noConversion"/>
  </si>
  <si>
    <t>KJ716483</t>
    <phoneticPr fontId="1" type="noConversion"/>
  </si>
  <si>
    <t>AP009369</t>
    <phoneticPr fontId="1" type="noConversion"/>
  </si>
  <si>
    <t>AP009373</t>
    <phoneticPr fontId="1" type="noConversion"/>
  </si>
  <si>
    <t>HF934132</t>
    <phoneticPr fontId="1" type="noConversion"/>
  </si>
  <si>
    <t>AP009375</t>
    <phoneticPr fontId="1" type="noConversion"/>
  </si>
  <si>
    <t>AP009366</t>
    <phoneticPr fontId="1" type="noConversion"/>
  </si>
  <si>
    <t>AP009367</t>
    <phoneticPr fontId="1" type="noConversion"/>
  </si>
  <si>
    <t>EU431223</t>
    <phoneticPr fontId="1" type="noConversion"/>
  </si>
  <si>
    <t>LN877380</t>
    <phoneticPr fontId="1" type="noConversion"/>
  </si>
  <si>
    <t>LN877381</t>
    <phoneticPr fontId="1" type="noConversion"/>
  </si>
  <si>
    <t>LN877384</t>
    <phoneticPr fontId="1" type="noConversion"/>
  </si>
  <si>
    <t>LN866844</t>
    <phoneticPr fontId="1" type="noConversion"/>
  </si>
  <si>
    <t>LN866845</t>
    <phoneticPr fontId="1" type="noConversion"/>
  </si>
  <si>
    <t>LN866846</t>
    <phoneticPr fontId="1" type="noConversion"/>
  </si>
  <si>
    <t>LN866847</t>
    <phoneticPr fontId="1" type="noConversion"/>
  </si>
  <si>
    <t>LN866848</t>
    <phoneticPr fontId="1" type="noConversion"/>
  </si>
  <si>
    <t>AP009368</t>
    <phoneticPr fontId="1" type="noConversion"/>
  </si>
  <si>
    <t>NC027693</t>
    <phoneticPr fontId="1" type="noConversion"/>
  </si>
  <si>
    <t>NC028517</t>
    <phoneticPr fontId="1" type="noConversion"/>
  </si>
  <si>
    <t>Brassica_oleracea</t>
    <phoneticPr fontId="1" type="noConversion"/>
  </si>
  <si>
    <t>KR233156</t>
    <phoneticPr fontId="1" type="noConversion"/>
  </si>
  <si>
    <t>Brassica_juncea</t>
    <phoneticPr fontId="1" type="noConversion"/>
  </si>
  <si>
    <t>KT581449</t>
    <phoneticPr fontId="1" type="noConversion"/>
  </si>
  <si>
    <t>Isatis_tinctoria</t>
    <phoneticPr fontId="1" type="noConversion"/>
  </si>
  <si>
    <t>KT591187</t>
    <phoneticPr fontId="1" type="noConversion"/>
  </si>
  <si>
    <t>KX886347</t>
  </si>
  <si>
    <t>KX886348</t>
  </si>
  <si>
    <t>KX886349</t>
  </si>
  <si>
    <t>KX886350</t>
  </si>
  <si>
    <t>KX886351</t>
  </si>
  <si>
    <t>KX886352</t>
  </si>
  <si>
    <t>KX886353</t>
  </si>
  <si>
    <t>KX886354</t>
  </si>
  <si>
    <t>KX886355</t>
  </si>
  <si>
    <t>KX886356</t>
  </si>
  <si>
    <t>KX886357</t>
  </si>
  <si>
    <t>Reference / Voucher</t>
    <phoneticPr fontId="1" type="noConversion"/>
  </si>
  <si>
    <t>Assembled in our lab</t>
    <phoneticPr fontId="1" type="noConversion"/>
  </si>
  <si>
    <t>Hu, T. T., Pattyn, P., Bakker, E. G., Cao, J., Cheng, J. F., Clark, R. M., ... &amp; Haberer, G. (2011). The Arabidopsis lyrata genome sequence and the basis of rapid genome size change. Nature genetics, 43(5), 476-481.</t>
  </si>
  <si>
    <t>References:</t>
    <phoneticPr fontId="1" type="noConversion"/>
  </si>
  <si>
    <t>Kagale, S., Koh, C., Nixon, J., Bollina, V., Clarke, W. E., Tuteja, R., ... &amp; Higgins, E. E. (2014). The emerging biofuel crop Camelina sativa retains a highly undifferentiated hexaploid genome structure. Nature communications,5.</t>
  </si>
  <si>
    <t>Hu et al. 2011</t>
    <phoneticPr fontId="1" type="noConversion"/>
  </si>
  <si>
    <t>Cheng, S., van den Bergh, E., Zeng, P., Zhong, X., Xu, J., Liu, X., ... &amp; Bian, C. (2013). The Tarenaya hassleriana genome provides insight into reproductive trait and genome evolution of crucifers. The Plant Cell, 25(8), 2813-2830.</t>
  </si>
  <si>
    <t>Cheng et al. 2013</t>
    <phoneticPr fontId="1" type="noConversion"/>
  </si>
  <si>
    <t>Kagale et al. 2014</t>
    <phoneticPr fontId="1" type="noConversion"/>
  </si>
  <si>
    <t>DRR013376</t>
    <phoneticPr fontId="1" type="noConversion"/>
  </si>
  <si>
    <t>Akama, S., Shimizu-Inatsugi, R., Shimizu, K. K., &amp; Sese, J. (2014). Genome-wide quantification of homeolog expression ratio revealed nonstochastic gene regulation in synthetic allopolyploid Arabidopsis. Nucleic Acids Research, 42(6), e46. http://doi.org/10.1093/nar/gkt1376</t>
    <phoneticPr fontId="1" type="noConversion"/>
  </si>
  <si>
    <t>Akama et al. 2014</t>
    <phoneticPr fontId="1" type="noConversion"/>
  </si>
  <si>
    <t>Thlaspi_arvense</t>
    <phoneticPr fontId="1" type="noConversion"/>
  </si>
  <si>
    <t>Dorn, K. M., Fankhauser, J. D., Wyse, D. L., &amp; Marks, M. D. (2015). A draft genome of field pennycress (Thlaspi arvense) provides tools for the domestication of a new winter biofuel crop. DNA Research, 22(2), 121-131.</t>
    <phoneticPr fontId="1" type="noConversion"/>
  </si>
  <si>
    <t>Dorn et al. 2015</t>
    <phoneticPr fontId="1" type="noConversion"/>
  </si>
  <si>
    <t>Aethionema_arabicum</t>
    <phoneticPr fontId="1" type="noConversion"/>
  </si>
  <si>
    <t>Haudry, A., Platts, A. E., Vello, E., Hoen, D. R., Leclercq, M., Williamson, R. J., ... &amp; Dewar, K. (2013). An atlas of over 90,000 conserved noncoding sequences provides insight into crucifer regulatory regions. Nature genetics,45(8), 891-898.</t>
    <phoneticPr fontId="1" type="noConversion"/>
  </si>
  <si>
    <t>Haudry et al. 2013</t>
    <phoneticPr fontId="1" type="noConversion"/>
  </si>
  <si>
    <t>Lepidium_meyenii</t>
    <phoneticPr fontId="1" type="noConversion"/>
  </si>
  <si>
    <t>Zhang, J., Tian, Y., Yan, L., Zhang, G., Wang, X., Zeng, Y., ... &amp; Wang, Y. (2016). Genome of plant maca (Lepidium meyenii) illuminates genomic basis for high altitude adaptation in the central Andes. Molecular plant.</t>
    <phoneticPr fontId="1" type="noConversion"/>
  </si>
  <si>
    <t>Zhang et al. 2016</t>
    <phoneticPr fontId="1" type="noConversion"/>
  </si>
  <si>
    <t>Schrenkiella_parvula</t>
    <phoneticPr fontId="1" type="noConversion"/>
  </si>
  <si>
    <t>Dassanayake, M., Oh, D. H., Haas, J. S., Hernandez, A., Hong, H., Ali, S., ... &amp; Cheeseman, J. M. (2011). The genome of the extremophile crucifer Thellungiella parvula. Nature genetics, 43(9), 913-918.</t>
    <phoneticPr fontId="1" type="noConversion"/>
  </si>
  <si>
    <t>Dassanayake et al. 2011</t>
    <phoneticPr fontId="1" type="noConversion"/>
  </si>
  <si>
    <t>Brassicaceae spp.</t>
    <phoneticPr fontId="1" type="noConversion"/>
  </si>
  <si>
    <t>Brassicaceae</t>
    <phoneticPr fontId="1" type="noConversion"/>
  </si>
  <si>
    <t>Thlaspi primaevum</t>
    <phoneticPr fontId="1" type="noConversion"/>
  </si>
  <si>
    <t>CG Brassicaceae</t>
    <phoneticPr fontId="1" type="noConversion"/>
  </si>
  <si>
    <t>References:</t>
    <phoneticPr fontId="1" type="noConversion"/>
  </si>
  <si>
    <t>Supplementary Table S6. Species and lineage specific fossil calibrations.</t>
    <phoneticPr fontId="1" type="noConversion"/>
  </si>
  <si>
    <t>fossil references not reviewed in Magallón et al. 2015.</t>
    <phoneticPr fontId="1" type="noConversion"/>
  </si>
  <si>
    <r>
      <t>Magallón, S., Gómez</t>
    </r>
    <r>
      <rPr>
        <sz val="11"/>
        <color theme="1"/>
        <rFont val="宋体"/>
        <family val="2"/>
        <charset val="134"/>
      </rPr>
      <t>‐</t>
    </r>
    <r>
      <rPr>
        <sz val="11"/>
        <color theme="1"/>
        <rFont val="Times New Roman"/>
        <family val="1"/>
      </rPr>
      <t>Acevedo, S., Sánchez</t>
    </r>
    <r>
      <rPr>
        <sz val="11"/>
        <color theme="1"/>
        <rFont val="宋体"/>
        <family val="2"/>
        <charset val="134"/>
      </rPr>
      <t>‐</t>
    </r>
    <r>
      <rPr>
        <sz val="11"/>
        <color theme="1"/>
        <rFont val="Times New Roman"/>
        <family val="1"/>
      </rPr>
      <t>Reyes, L. L., &amp; Hernández</t>
    </r>
    <r>
      <rPr>
        <sz val="11"/>
        <color theme="1"/>
        <rFont val="宋体"/>
        <family val="2"/>
        <charset val="134"/>
      </rPr>
      <t>‐</t>
    </r>
    <r>
      <rPr>
        <sz val="11"/>
        <color theme="1"/>
        <rFont val="Times New Roman"/>
        <family val="1"/>
      </rPr>
      <t>Hernández, T. (2015). A metacalibrated time</t>
    </r>
    <r>
      <rPr>
        <sz val="11"/>
        <color theme="1"/>
        <rFont val="宋体"/>
        <family val="2"/>
        <charset val="134"/>
      </rPr>
      <t>‐</t>
    </r>
    <r>
      <rPr>
        <sz val="11"/>
        <color theme="1"/>
        <rFont val="Times New Roman"/>
        <family val="1"/>
      </rPr>
      <t>tree documents the early rise of flowering plant phylogenetic diversity. New Phytologist, 207(2), 437-453.</t>
    </r>
    <phoneticPr fontId="1" type="noConversion"/>
  </si>
  <si>
    <t>Cardinal-McTeague, W. M., Sytsma, K. J., &amp; Hall, J. C. (2016). Biogeography and diversification of Brassicales: A 103million year tale.Molecular phylogenetics and evolution, 99, 204-224.</t>
  </si>
  <si>
    <t>Chandler (1962); Cardinal-McTeague et al. (2016)</t>
    <phoneticPr fontId="1" type="noConversion"/>
  </si>
  <si>
    <t>Chandler, M.E.J., (1962). The Lower Tertiary Floras of Southern England II: Flora of the 1383 Pipe-Clay Series of Dorset (Lower Bagshot). British Museum (Natural History), 1384 London.</t>
    <phoneticPr fontId="1" type="noConversion"/>
  </si>
  <si>
    <t>Bardon, L., Chamagne, J., Dexter, K. G., Sothers, C. A., Prance, G. T., &amp; Chave, J. (2013). Origin and evolution of Chrysobalanaceae: insights into the evolution of plants in the Neotropics. Botanical Journal of the Linnean Society, 171(1), 19-37.</t>
    <phoneticPr fontId="1" type="noConversion"/>
  </si>
  <si>
    <t>Wodehouse RP. (1932). Tertiary pollen. I. Pollen of the living representatives of the Green River Flora. Bulletin of the Torrey Botanical Club 59: 313–340.</t>
    <phoneticPr fontId="1" type="noConversion"/>
  </si>
  <si>
    <t>Davis CC, Webb CO, Wurdack KJ, Jaramillo CA, Donoghue MJ. (2005). Explosive radiation of Malpighiales supports a Mid-Cretaceous origin of modern tropical rain forests. The American Naturalist 3: E36–E65.</t>
    <phoneticPr fontId="1" type="noConversion"/>
  </si>
  <si>
    <t>Supplementary Table S4. Heterogeneity and saturation test results from BaCoCa analysis</t>
    <phoneticPr fontId="1" type="noConversion"/>
  </si>
  <si>
    <t>Supplementary Table S7. Comparison of mean and 95% HPD age estimates using different fossils</t>
    <phoneticPr fontId="1" type="noConversion"/>
  </si>
  <si>
    <t>Neotorularia_korolkowii</t>
    <phoneticPr fontId="1" type="noConversion"/>
  </si>
  <si>
    <t>Eutrema_heterophyll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0_ "/>
    <numFmt numFmtId="178" formatCode="0.00_ 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Arial Unicode MS"/>
      <family val="2"/>
      <charset val="134"/>
    </font>
    <font>
      <sz val="11"/>
      <color rgb="FF222222"/>
      <name val="Times New Roman"/>
      <family val="1"/>
    </font>
    <font>
      <sz val="11"/>
      <color theme="1"/>
      <name val="宋体"/>
      <family val="2"/>
      <charset val="134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  <xf numFmtId="9" fontId="0" fillId="0" borderId="0" xfId="0" applyNumberForma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vertical="center"/>
    </xf>
    <xf numFmtId="10" fontId="2" fillId="0" borderId="0" xfId="0" applyNumberFormat="1" applyFont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10" fontId="2" fillId="0" borderId="0" xfId="0" applyNumberFormat="1" applyFont="1" applyBorder="1" applyAlignment="1">
      <alignment horizontal="center" vertical="center"/>
    </xf>
    <xf numFmtId="0" fontId="2" fillId="0" borderId="3" xfId="0" applyFont="1" applyFill="1" applyBorder="1" applyAlignment="1">
      <alignment horizontal="right" vertical="center"/>
    </xf>
    <xf numFmtId="0" fontId="2" fillId="0" borderId="0" xfId="0" applyFont="1" applyBorder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6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 wrapText="1"/>
    </xf>
    <xf numFmtId="0" fontId="5" fillId="2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6" fillId="2" borderId="3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vertical="center" wrapText="1"/>
    </xf>
    <xf numFmtId="178" fontId="2" fillId="0" borderId="0" xfId="0" applyNumberFormat="1" applyFont="1">
      <alignment vertical="center"/>
    </xf>
    <xf numFmtId="178" fontId="2" fillId="0" borderId="3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2" fillId="2" borderId="0" xfId="0" applyFont="1" applyFill="1" applyBorder="1" applyAlignment="1">
      <alignment vertical="center" wrapText="1"/>
    </xf>
    <xf numFmtId="0" fontId="10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B13" sqref="B13"/>
    </sheetView>
  </sheetViews>
  <sheetFormatPr defaultRowHeight="15" x14ac:dyDescent="0.15"/>
  <cols>
    <col min="1" max="1" width="11.25" style="10" customWidth="1"/>
    <col min="2" max="2" width="25.25" style="10" customWidth="1"/>
    <col min="3" max="3" width="18.625" style="10" customWidth="1"/>
    <col min="4" max="4" width="20.875" style="10" customWidth="1"/>
    <col min="5" max="5" width="21.75" style="10" customWidth="1"/>
    <col min="6" max="6" width="24" style="10" customWidth="1"/>
    <col min="7" max="7" width="16.625" style="10" customWidth="1"/>
    <col min="8" max="8" width="39.5" style="10" customWidth="1"/>
    <col min="9" max="9" width="10.25" style="10" customWidth="1"/>
    <col min="10" max="16384" width="9" style="10"/>
  </cols>
  <sheetData>
    <row r="1" spans="1:5" ht="15.75" x14ac:dyDescent="0.15">
      <c r="A1" s="63" t="s">
        <v>547</v>
      </c>
      <c r="B1" s="63"/>
      <c r="C1" s="63"/>
      <c r="D1" s="63"/>
      <c r="E1" s="63"/>
    </row>
    <row r="2" spans="1:5" x14ac:dyDescent="0.15">
      <c r="A2" s="47" t="s">
        <v>8</v>
      </c>
      <c r="B2" s="47" t="s">
        <v>0</v>
      </c>
      <c r="C2" s="47" t="s">
        <v>408</v>
      </c>
      <c r="D2" s="56" t="s">
        <v>596</v>
      </c>
      <c r="E2" s="37" t="s">
        <v>410</v>
      </c>
    </row>
    <row r="3" spans="1:5" x14ac:dyDescent="0.15">
      <c r="A3" s="64" t="s">
        <v>597</v>
      </c>
      <c r="B3" s="53" t="s">
        <v>1</v>
      </c>
      <c r="C3" s="48" t="s">
        <v>605</v>
      </c>
      <c r="D3" s="62" t="s">
        <v>607</v>
      </c>
      <c r="E3" s="50" t="s">
        <v>594</v>
      </c>
    </row>
    <row r="4" spans="1:5" x14ac:dyDescent="0.15">
      <c r="A4" s="65"/>
      <c r="B4" s="21" t="s">
        <v>2</v>
      </c>
      <c r="C4" s="49" t="s">
        <v>544</v>
      </c>
      <c r="D4" s="62" t="s">
        <v>601</v>
      </c>
      <c r="E4" s="50" t="s">
        <v>593</v>
      </c>
    </row>
    <row r="5" spans="1:5" x14ac:dyDescent="0.15">
      <c r="A5" s="65"/>
      <c r="B5" s="21" t="s">
        <v>4</v>
      </c>
      <c r="C5" s="49" t="s">
        <v>158</v>
      </c>
      <c r="D5" s="62" t="s">
        <v>604</v>
      </c>
      <c r="E5" s="50" t="s">
        <v>590</v>
      </c>
    </row>
    <row r="6" spans="1:5" x14ac:dyDescent="0.15">
      <c r="A6" s="65"/>
      <c r="B6" s="21" t="s">
        <v>15</v>
      </c>
      <c r="C6" s="49" t="s">
        <v>5</v>
      </c>
      <c r="D6" s="62" t="s">
        <v>603</v>
      </c>
      <c r="E6" s="50" t="s">
        <v>592</v>
      </c>
    </row>
    <row r="7" spans="1:5" x14ac:dyDescent="0.15">
      <c r="A7" s="65"/>
      <c r="B7" s="21" t="s">
        <v>608</v>
      </c>
      <c r="C7" s="49" t="s">
        <v>14</v>
      </c>
      <c r="D7" s="62" t="s">
        <v>610</v>
      </c>
      <c r="E7" s="50" t="s">
        <v>589</v>
      </c>
    </row>
    <row r="8" spans="1:5" x14ac:dyDescent="0.15">
      <c r="A8" s="65"/>
      <c r="B8" s="21" t="s">
        <v>611</v>
      </c>
      <c r="C8" s="49" t="s">
        <v>411</v>
      </c>
      <c r="D8" s="62" t="s">
        <v>613</v>
      </c>
      <c r="E8" s="50" t="s">
        <v>595</v>
      </c>
    </row>
    <row r="9" spans="1:5" x14ac:dyDescent="0.15">
      <c r="A9" s="65"/>
      <c r="B9" s="21" t="s">
        <v>614</v>
      </c>
      <c r="C9" s="49" t="s">
        <v>157</v>
      </c>
      <c r="D9" s="62" t="s">
        <v>616</v>
      </c>
      <c r="E9" s="50" t="s">
        <v>591</v>
      </c>
    </row>
    <row r="10" spans="1:5" x14ac:dyDescent="0.15">
      <c r="A10" s="65"/>
      <c r="B10" s="21" t="s">
        <v>617</v>
      </c>
      <c r="C10" s="55" t="s">
        <v>12</v>
      </c>
      <c r="D10" s="62" t="s">
        <v>619</v>
      </c>
      <c r="E10" s="55" t="s">
        <v>545</v>
      </c>
    </row>
    <row r="11" spans="1:5" x14ac:dyDescent="0.15">
      <c r="A11" s="65"/>
      <c r="B11" s="23" t="s">
        <v>6</v>
      </c>
      <c r="C11" s="46" t="s">
        <v>412</v>
      </c>
      <c r="D11" s="46" t="s">
        <v>399</v>
      </c>
      <c r="E11" s="50" t="s">
        <v>543</v>
      </c>
    </row>
    <row r="12" spans="1:5" x14ac:dyDescent="0.15">
      <c r="A12" s="65"/>
      <c r="B12" s="23" t="s">
        <v>9</v>
      </c>
      <c r="C12" s="46" t="s">
        <v>412</v>
      </c>
      <c r="D12" s="46" t="s">
        <v>397</v>
      </c>
      <c r="E12" s="50" t="s">
        <v>541</v>
      </c>
    </row>
    <row r="13" spans="1:5" x14ac:dyDescent="0.15">
      <c r="A13" s="65"/>
      <c r="B13" s="23" t="s">
        <v>637</v>
      </c>
      <c r="C13" s="46" t="s">
        <v>412</v>
      </c>
      <c r="D13" s="46" t="s">
        <v>398</v>
      </c>
      <c r="E13" s="50" t="s">
        <v>542</v>
      </c>
    </row>
    <row r="14" spans="1:5" x14ac:dyDescent="0.15">
      <c r="A14" s="65"/>
      <c r="B14" s="23" t="s">
        <v>41</v>
      </c>
      <c r="C14" s="46" t="s">
        <v>412</v>
      </c>
      <c r="D14" s="46" t="s">
        <v>400</v>
      </c>
      <c r="E14" s="50" t="s">
        <v>540</v>
      </c>
    </row>
    <row r="15" spans="1:5" x14ac:dyDescent="0.15">
      <c r="A15" s="65"/>
      <c r="B15" s="23" t="s">
        <v>42</v>
      </c>
      <c r="C15" s="46" t="s">
        <v>412</v>
      </c>
      <c r="D15" s="46" t="s">
        <v>401</v>
      </c>
      <c r="E15" s="50" t="s">
        <v>539</v>
      </c>
    </row>
    <row r="16" spans="1:5" x14ac:dyDescent="0.15">
      <c r="A16" s="65"/>
      <c r="B16" s="23" t="s">
        <v>10</v>
      </c>
      <c r="C16" s="46" t="s">
        <v>412</v>
      </c>
      <c r="D16" s="46" t="s">
        <v>402</v>
      </c>
      <c r="E16" s="50" t="s">
        <v>537</v>
      </c>
    </row>
    <row r="17" spans="1:5" x14ac:dyDescent="0.15">
      <c r="A17" s="65"/>
      <c r="B17" s="23" t="s">
        <v>11</v>
      </c>
      <c r="C17" s="46" t="s">
        <v>412</v>
      </c>
      <c r="D17" s="46" t="s">
        <v>403</v>
      </c>
      <c r="E17" s="50" t="s">
        <v>538</v>
      </c>
    </row>
    <row r="18" spans="1:5" x14ac:dyDescent="0.15">
      <c r="A18" s="65"/>
      <c r="B18" s="23" t="s">
        <v>16</v>
      </c>
      <c r="C18" s="46" t="s">
        <v>412</v>
      </c>
      <c r="D18" s="46" t="s">
        <v>404</v>
      </c>
      <c r="E18" s="50" t="s">
        <v>587</v>
      </c>
    </row>
    <row r="19" spans="1:5" x14ac:dyDescent="0.15">
      <c r="A19" s="65"/>
      <c r="B19" s="23" t="s">
        <v>17</v>
      </c>
      <c r="C19" s="46" t="s">
        <v>412</v>
      </c>
      <c r="D19" s="46" t="s">
        <v>405</v>
      </c>
      <c r="E19" s="50" t="s">
        <v>586</v>
      </c>
    </row>
    <row r="20" spans="1:5" x14ac:dyDescent="0.15">
      <c r="A20" s="65"/>
      <c r="B20" s="23" t="s">
        <v>636</v>
      </c>
      <c r="C20" s="46" t="s">
        <v>412</v>
      </c>
      <c r="D20" s="46" t="s">
        <v>406</v>
      </c>
      <c r="E20" s="50" t="s">
        <v>588</v>
      </c>
    </row>
    <row r="21" spans="1:5" x14ac:dyDescent="0.15">
      <c r="A21" s="65"/>
      <c r="B21" s="23" t="s">
        <v>18</v>
      </c>
      <c r="C21" s="46" t="s">
        <v>412</v>
      </c>
      <c r="D21" s="46" t="s">
        <v>407</v>
      </c>
      <c r="E21" s="50" t="s">
        <v>585</v>
      </c>
    </row>
    <row r="22" spans="1:5" x14ac:dyDescent="0.15">
      <c r="A22" s="66"/>
      <c r="B22" s="22" t="s">
        <v>19</v>
      </c>
      <c r="C22" s="47" t="s">
        <v>412</v>
      </c>
      <c r="D22" s="47" t="s">
        <v>409</v>
      </c>
      <c r="E22" s="51" t="s">
        <v>546</v>
      </c>
    </row>
    <row r="23" spans="1:5" x14ac:dyDescent="0.15">
      <c r="A23" s="64" t="s">
        <v>555</v>
      </c>
      <c r="B23" s="21" t="s">
        <v>20</v>
      </c>
      <c r="C23" s="49"/>
      <c r="D23" s="49"/>
      <c r="E23" s="52" t="s">
        <v>565</v>
      </c>
    </row>
    <row r="24" spans="1:5" x14ac:dyDescent="0.15">
      <c r="A24" s="65"/>
      <c r="B24" s="21" t="s">
        <v>21</v>
      </c>
      <c r="C24" s="49"/>
      <c r="D24" s="49"/>
      <c r="E24" s="52" t="s">
        <v>566</v>
      </c>
    </row>
    <row r="25" spans="1:5" x14ac:dyDescent="0.15">
      <c r="A25" s="65"/>
      <c r="B25" s="21" t="s">
        <v>22</v>
      </c>
      <c r="C25" s="49"/>
      <c r="D25" s="49"/>
      <c r="E25" s="52" t="s">
        <v>568</v>
      </c>
    </row>
    <row r="26" spans="1:5" x14ac:dyDescent="0.15">
      <c r="A26" s="65"/>
      <c r="B26" s="21" t="s">
        <v>23</v>
      </c>
      <c r="C26" s="49"/>
      <c r="D26" s="49"/>
      <c r="E26" s="52" t="s">
        <v>569</v>
      </c>
    </row>
    <row r="27" spans="1:5" x14ac:dyDescent="0.15">
      <c r="A27" s="65"/>
      <c r="B27" s="21" t="s">
        <v>24</v>
      </c>
      <c r="C27" s="49"/>
      <c r="D27" s="49"/>
      <c r="E27" s="52" t="s">
        <v>570</v>
      </c>
    </row>
    <row r="28" spans="1:5" x14ac:dyDescent="0.15">
      <c r="A28" s="65"/>
      <c r="B28" s="21" t="s">
        <v>25</v>
      </c>
      <c r="C28" s="49"/>
      <c r="D28" s="49"/>
      <c r="E28" s="52" t="s">
        <v>548</v>
      </c>
    </row>
    <row r="29" spans="1:5" x14ac:dyDescent="0.15">
      <c r="A29" s="65"/>
      <c r="B29" s="21" t="s">
        <v>26</v>
      </c>
      <c r="C29" s="49"/>
      <c r="D29" s="49"/>
      <c r="E29" s="52" t="s">
        <v>563</v>
      </c>
    </row>
    <row r="30" spans="1:5" x14ac:dyDescent="0.15">
      <c r="A30" s="65"/>
      <c r="B30" s="21" t="s">
        <v>27</v>
      </c>
      <c r="C30" s="49"/>
      <c r="D30" s="49"/>
      <c r="E30" s="52" t="s">
        <v>561</v>
      </c>
    </row>
    <row r="31" spans="1:5" x14ac:dyDescent="0.15">
      <c r="A31" s="65"/>
      <c r="B31" s="21" t="s">
        <v>28</v>
      </c>
      <c r="C31" s="49"/>
      <c r="D31" s="49"/>
      <c r="E31" s="52" t="s">
        <v>557</v>
      </c>
    </row>
    <row r="32" spans="1:5" x14ac:dyDescent="0.15">
      <c r="A32" s="65"/>
      <c r="B32" s="21" t="s">
        <v>581</v>
      </c>
      <c r="C32" s="49"/>
      <c r="D32" s="49"/>
      <c r="E32" s="52" t="s">
        <v>582</v>
      </c>
    </row>
    <row r="33" spans="1:7" x14ac:dyDescent="0.15">
      <c r="A33" s="65"/>
      <c r="B33" s="21" t="s">
        <v>30</v>
      </c>
      <c r="C33" s="49"/>
      <c r="D33" s="49"/>
      <c r="E33" s="52" t="s">
        <v>559</v>
      </c>
    </row>
    <row r="34" spans="1:7" x14ac:dyDescent="0.15">
      <c r="A34" s="65"/>
      <c r="B34" s="21" t="s">
        <v>579</v>
      </c>
      <c r="C34" s="49"/>
      <c r="D34" s="49"/>
      <c r="E34" s="52" t="s">
        <v>580</v>
      </c>
    </row>
    <row r="35" spans="1:7" x14ac:dyDescent="0.15">
      <c r="A35" s="65"/>
      <c r="B35" s="21" t="s">
        <v>75</v>
      </c>
      <c r="C35" s="49"/>
      <c r="D35" s="49"/>
      <c r="E35" s="52" t="s">
        <v>549</v>
      </c>
    </row>
    <row r="36" spans="1:7" x14ac:dyDescent="0.15">
      <c r="A36" s="65"/>
      <c r="B36" s="21" t="s">
        <v>31</v>
      </c>
      <c r="C36" s="49"/>
      <c r="D36" s="49"/>
      <c r="E36" s="52" t="s">
        <v>578</v>
      </c>
    </row>
    <row r="37" spans="1:7" ht="16.5" x14ac:dyDescent="0.15">
      <c r="A37" s="65"/>
      <c r="B37" s="21" t="s">
        <v>13</v>
      </c>
      <c r="C37" s="49"/>
      <c r="D37" s="49"/>
      <c r="E37" s="52" t="s">
        <v>577</v>
      </c>
      <c r="G37" s="54"/>
    </row>
    <row r="38" spans="1:7" ht="16.5" x14ac:dyDescent="0.15">
      <c r="A38" s="65"/>
      <c r="B38" s="21" t="s">
        <v>32</v>
      </c>
      <c r="C38" s="49"/>
      <c r="D38" s="49"/>
      <c r="E38" s="52" t="s">
        <v>553</v>
      </c>
      <c r="G38" s="54"/>
    </row>
    <row r="39" spans="1:7" ht="16.5" x14ac:dyDescent="0.15">
      <c r="A39" s="65"/>
      <c r="B39" s="21" t="s">
        <v>33</v>
      </c>
      <c r="C39" s="49"/>
      <c r="D39" s="49"/>
      <c r="E39" s="52" t="s">
        <v>554</v>
      </c>
      <c r="G39" s="54"/>
    </row>
    <row r="40" spans="1:7" ht="16.5" x14ac:dyDescent="0.15">
      <c r="A40" s="65"/>
      <c r="B40" s="21" t="s">
        <v>34</v>
      </c>
      <c r="C40" s="49"/>
      <c r="D40" s="49"/>
      <c r="E40" s="52" t="s">
        <v>567</v>
      </c>
      <c r="G40" s="54"/>
    </row>
    <row r="41" spans="1:7" ht="16.5" x14ac:dyDescent="0.15">
      <c r="A41" s="65"/>
      <c r="B41" s="21" t="s">
        <v>35</v>
      </c>
      <c r="C41" s="49"/>
      <c r="D41" s="49"/>
      <c r="E41" s="52" t="s">
        <v>571</v>
      </c>
      <c r="G41" s="54"/>
    </row>
    <row r="42" spans="1:7" ht="16.5" x14ac:dyDescent="0.15">
      <c r="A42" s="65"/>
      <c r="B42" s="21" t="s">
        <v>36</v>
      </c>
      <c r="C42" s="49"/>
      <c r="D42" s="49"/>
      <c r="E42" s="52" t="s">
        <v>572</v>
      </c>
      <c r="G42" s="54"/>
    </row>
    <row r="43" spans="1:7" ht="16.5" x14ac:dyDescent="0.15">
      <c r="A43" s="65"/>
      <c r="B43" s="21" t="s">
        <v>37</v>
      </c>
      <c r="C43" s="49"/>
      <c r="D43" s="49"/>
      <c r="E43" s="52" t="s">
        <v>573</v>
      </c>
      <c r="G43" s="54"/>
    </row>
    <row r="44" spans="1:7" ht="16.5" x14ac:dyDescent="0.15">
      <c r="A44" s="65"/>
      <c r="B44" s="21" t="s">
        <v>38</v>
      </c>
      <c r="C44" s="49"/>
      <c r="D44" s="49"/>
      <c r="E44" s="52" t="s">
        <v>574</v>
      </c>
      <c r="G44" s="54"/>
    </row>
    <row r="45" spans="1:7" ht="16.5" x14ac:dyDescent="0.15">
      <c r="A45" s="65"/>
      <c r="B45" s="21" t="s">
        <v>39</v>
      </c>
      <c r="C45" s="49"/>
      <c r="D45" s="49"/>
      <c r="E45" s="52" t="s">
        <v>552</v>
      </c>
      <c r="G45" s="54"/>
    </row>
    <row r="46" spans="1:7" ht="16.5" x14ac:dyDescent="0.15">
      <c r="A46" s="65"/>
      <c r="B46" s="21" t="s">
        <v>40</v>
      </c>
      <c r="C46" s="49"/>
      <c r="D46" s="49"/>
      <c r="E46" s="52" t="s">
        <v>562</v>
      </c>
      <c r="G46" s="54"/>
    </row>
    <row r="47" spans="1:7" ht="16.5" x14ac:dyDescent="0.15">
      <c r="A47" s="65"/>
      <c r="B47" s="21" t="s">
        <v>43</v>
      </c>
      <c r="C47" s="49"/>
      <c r="D47" s="49"/>
      <c r="E47" s="52" t="s">
        <v>575</v>
      </c>
      <c r="G47" s="54"/>
    </row>
    <row r="48" spans="1:7" x14ac:dyDescent="0.15">
      <c r="A48" s="65"/>
      <c r="B48" s="21" t="s">
        <v>583</v>
      </c>
      <c r="C48" s="49"/>
      <c r="D48" s="49"/>
      <c r="E48" s="52" t="s">
        <v>584</v>
      </c>
    </row>
    <row r="49" spans="1:5" x14ac:dyDescent="0.15">
      <c r="A49" s="65"/>
      <c r="B49" s="21" t="s">
        <v>45</v>
      </c>
      <c r="C49" s="49"/>
      <c r="D49" s="49"/>
      <c r="E49" s="52" t="s">
        <v>558</v>
      </c>
    </row>
    <row r="50" spans="1:5" x14ac:dyDescent="0.15">
      <c r="A50" s="65"/>
      <c r="B50" s="21" t="s">
        <v>46</v>
      </c>
      <c r="C50" s="49"/>
      <c r="D50" s="49"/>
      <c r="E50" s="52" t="s">
        <v>564</v>
      </c>
    </row>
    <row r="51" spans="1:5" x14ac:dyDescent="0.15">
      <c r="A51" s="65"/>
      <c r="B51" s="21" t="s">
        <v>47</v>
      </c>
      <c r="C51" s="49"/>
      <c r="D51" s="49"/>
      <c r="E51" s="52" t="s">
        <v>556</v>
      </c>
    </row>
    <row r="52" spans="1:5" x14ac:dyDescent="0.15">
      <c r="A52" s="65"/>
      <c r="B52" s="21" t="s">
        <v>48</v>
      </c>
      <c r="C52" s="49"/>
      <c r="D52" s="49"/>
      <c r="E52" s="52" t="s">
        <v>576</v>
      </c>
    </row>
    <row r="53" spans="1:5" x14ac:dyDescent="0.15">
      <c r="A53" s="65"/>
      <c r="B53" s="21" t="s">
        <v>49</v>
      </c>
      <c r="C53" s="49"/>
      <c r="D53" s="49"/>
      <c r="E53" s="52" t="s">
        <v>550</v>
      </c>
    </row>
    <row r="54" spans="1:5" x14ac:dyDescent="0.15">
      <c r="A54" s="65"/>
      <c r="B54" s="21" t="s">
        <v>50</v>
      </c>
      <c r="C54" s="49"/>
      <c r="D54" s="49"/>
      <c r="E54" s="52" t="s">
        <v>551</v>
      </c>
    </row>
    <row r="55" spans="1:5" x14ac:dyDescent="0.15">
      <c r="A55" s="66"/>
      <c r="B55" s="22" t="s">
        <v>51</v>
      </c>
      <c r="C55" s="47"/>
      <c r="D55" s="47"/>
      <c r="E55" s="37" t="s">
        <v>560</v>
      </c>
    </row>
    <row r="57" spans="1:5" x14ac:dyDescent="0.15">
      <c r="A57" s="10" t="s">
        <v>599</v>
      </c>
    </row>
    <row r="58" spans="1:5" x14ac:dyDescent="0.15">
      <c r="A58" s="10" t="s">
        <v>606</v>
      </c>
    </row>
    <row r="59" spans="1:5" x14ac:dyDescent="0.15">
      <c r="A59" s="10" t="s">
        <v>598</v>
      </c>
    </row>
    <row r="60" spans="1:5" x14ac:dyDescent="0.15">
      <c r="A60" s="57" t="s">
        <v>600</v>
      </c>
    </row>
    <row r="61" spans="1:5" x14ac:dyDescent="0.15">
      <c r="A61" s="10" t="s">
        <v>602</v>
      </c>
    </row>
    <row r="62" spans="1:5" x14ac:dyDescent="0.15">
      <c r="A62" s="10" t="s">
        <v>609</v>
      </c>
    </row>
    <row r="63" spans="1:5" x14ac:dyDescent="0.15">
      <c r="A63" s="10" t="s">
        <v>612</v>
      </c>
    </row>
    <row r="64" spans="1:5" x14ac:dyDescent="0.15">
      <c r="A64" s="10" t="s">
        <v>615</v>
      </c>
    </row>
    <row r="65" spans="1:1" x14ac:dyDescent="0.15">
      <c r="A65" s="10" t="s">
        <v>618</v>
      </c>
    </row>
  </sheetData>
  <mergeCells count="3">
    <mergeCell ref="A1:E1"/>
    <mergeCell ref="A23:A55"/>
    <mergeCell ref="A3:A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opLeftCell="A22" zoomScaleNormal="100" workbookViewId="0">
      <selection activeCell="B44" sqref="B44"/>
    </sheetView>
  </sheetViews>
  <sheetFormatPr defaultRowHeight="13.5" x14ac:dyDescent="0.15"/>
  <cols>
    <col min="1" max="1" width="12" customWidth="1"/>
    <col min="2" max="2" width="27.875" customWidth="1"/>
    <col min="3" max="3" width="7.5" customWidth="1"/>
    <col min="4" max="8" width="11.625" customWidth="1"/>
    <col min="9" max="9" width="10.5" customWidth="1"/>
    <col min="10" max="10" width="11.625" customWidth="1"/>
    <col min="12" max="12" width="19" customWidth="1"/>
    <col min="13" max="13" width="11.625" customWidth="1"/>
    <col min="14" max="14" width="12.125" customWidth="1"/>
    <col min="16" max="16" width="22.625" customWidth="1"/>
  </cols>
  <sheetData>
    <row r="1" spans="1:18" ht="15.75" x14ac:dyDescent="0.15">
      <c r="A1" s="67" t="s">
        <v>392</v>
      </c>
      <c r="B1" s="67"/>
      <c r="C1" s="67"/>
      <c r="D1" s="67"/>
      <c r="E1" s="67"/>
      <c r="F1" s="67"/>
      <c r="G1" s="67"/>
      <c r="H1" s="67"/>
      <c r="I1" s="67"/>
      <c r="J1" s="67"/>
    </row>
    <row r="2" spans="1:18" ht="15" x14ac:dyDescent="0.15">
      <c r="A2" s="68" t="s">
        <v>8</v>
      </c>
      <c r="B2" s="68" t="s">
        <v>0</v>
      </c>
      <c r="C2" s="70" t="s">
        <v>70</v>
      </c>
      <c r="D2" s="70"/>
      <c r="E2" s="70" t="s">
        <v>72</v>
      </c>
      <c r="F2" s="70"/>
      <c r="G2" s="70" t="s">
        <v>73</v>
      </c>
      <c r="H2" s="70"/>
      <c r="I2" s="70" t="s">
        <v>74</v>
      </c>
      <c r="J2" s="70"/>
      <c r="K2" s="1"/>
    </row>
    <row r="3" spans="1:18" ht="15" x14ac:dyDescent="0.15">
      <c r="A3" s="69"/>
      <c r="B3" s="69"/>
      <c r="C3" s="5" t="s">
        <v>71</v>
      </c>
      <c r="D3" s="5" t="s">
        <v>69</v>
      </c>
      <c r="E3" s="5" t="s">
        <v>66</v>
      </c>
      <c r="F3" s="5" t="s">
        <v>69</v>
      </c>
      <c r="G3" s="5" t="s">
        <v>67</v>
      </c>
      <c r="H3" s="5" t="s">
        <v>69</v>
      </c>
      <c r="I3" s="5" t="s">
        <v>68</v>
      </c>
      <c r="J3" s="5" t="s">
        <v>69</v>
      </c>
    </row>
    <row r="4" spans="1:18" ht="15" x14ac:dyDescent="0.15">
      <c r="A4" s="6" t="s">
        <v>64</v>
      </c>
      <c r="B4" s="21" t="s">
        <v>20</v>
      </c>
      <c r="C4" s="6">
        <v>154168</v>
      </c>
      <c r="D4" s="7">
        <v>0.36599999999999999</v>
      </c>
      <c r="E4" s="6">
        <v>83411</v>
      </c>
      <c r="F4" s="7">
        <v>0.34399999999999997</v>
      </c>
      <c r="G4" s="6">
        <v>17735</v>
      </c>
      <c r="H4" s="7">
        <v>0.29699999999999999</v>
      </c>
      <c r="I4" s="6">
        <v>26511</v>
      </c>
      <c r="J4" s="7">
        <v>0.42299999999999999</v>
      </c>
      <c r="N4" s="2"/>
    </row>
    <row r="5" spans="1:18" ht="15" x14ac:dyDescent="0.15">
      <c r="A5" s="6" t="s">
        <v>64</v>
      </c>
      <c r="B5" s="21" t="s">
        <v>21</v>
      </c>
      <c r="C5" s="6">
        <v>154243</v>
      </c>
      <c r="D5" s="7">
        <v>0.36799999999999999</v>
      </c>
      <c r="E5" s="6">
        <v>83481</v>
      </c>
      <c r="F5" s="7">
        <v>0.34699999999999998</v>
      </c>
      <c r="G5" s="6">
        <v>17760</v>
      </c>
      <c r="H5" s="7">
        <v>0.3</v>
      </c>
      <c r="I5" s="6">
        <v>26501</v>
      </c>
      <c r="J5" s="7">
        <v>0.42399999999999999</v>
      </c>
      <c r="N5" s="2"/>
      <c r="R5" s="2"/>
    </row>
    <row r="6" spans="1:18" ht="15" x14ac:dyDescent="0.15">
      <c r="A6" s="6" t="s">
        <v>64</v>
      </c>
      <c r="B6" s="21" t="s">
        <v>22</v>
      </c>
      <c r="C6" s="6">
        <v>154871</v>
      </c>
      <c r="D6" s="7">
        <v>0.36399999999999999</v>
      </c>
      <c r="E6" s="6">
        <v>84464</v>
      </c>
      <c r="F6" s="7">
        <v>0.34200000000000003</v>
      </c>
      <c r="G6" s="6">
        <v>17887</v>
      </c>
      <c r="H6" s="7">
        <v>0.29399999999999998</v>
      </c>
      <c r="I6" s="6">
        <v>26260</v>
      </c>
      <c r="J6" s="7">
        <v>0.42299999999999999</v>
      </c>
      <c r="N6" s="2"/>
      <c r="R6" s="2"/>
    </row>
    <row r="7" spans="1:18" ht="15" x14ac:dyDescent="0.15">
      <c r="A7" s="6" t="s">
        <v>64</v>
      </c>
      <c r="B7" s="21" t="s">
        <v>23</v>
      </c>
      <c r="C7" s="6">
        <v>154504</v>
      </c>
      <c r="D7" s="7">
        <v>0.36399999999999999</v>
      </c>
      <c r="E7" s="6">
        <v>84160</v>
      </c>
      <c r="F7" s="7">
        <v>0.34100000000000003</v>
      </c>
      <c r="G7" s="6">
        <v>17832</v>
      </c>
      <c r="H7" s="7">
        <v>0.29399999999999998</v>
      </c>
      <c r="I7" s="6">
        <v>26256</v>
      </c>
      <c r="J7" s="7">
        <v>0.42299999999999999</v>
      </c>
      <c r="N7" s="2"/>
      <c r="R7" s="2"/>
    </row>
    <row r="8" spans="1:18" ht="15" x14ac:dyDescent="0.15">
      <c r="A8" s="6" t="s">
        <v>64</v>
      </c>
      <c r="B8" s="21" t="s">
        <v>24</v>
      </c>
      <c r="C8" s="6">
        <v>154895</v>
      </c>
      <c r="D8" s="7">
        <v>0.36299999999999999</v>
      </c>
      <c r="E8" s="6">
        <v>84478</v>
      </c>
      <c r="F8" s="7">
        <v>0.34</v>
      </c>
      <c r="G8" s="6">
        <v>17875</v>
      </c>
      <c r="H8" s="7">
        <v>0.29499999999999998</v>
      </c>
      <c r="I8" s="6">
        <v>26271</v>
      </c>
      <c r="J8" s="7">
        <v>0.42299999999999999</v>
      </c>
      <c r="N8" s="2"/>
      <c r="R8" s="3"/>
    </row>
    <row r="9" spans="1:18" ht="15" x14ac:dyDescent="0.15">
      <c r="A9" s="6" t="s">
        <v>64</v>
      </c>
      <c r="B9" s="21" t="s">
        <v>25</v>
      </c>
      <c r="C9" s="6">
        <v>154478</v>
      </c>
      <c r="D9" s="7">
        <v>0.36299999999999999</v>
      </c>
      <c r="E9" s="6">
        <v>84170</v>
      </c>
      <c r="F9" s="7">
        <v>0.34</v>
      </c>
      <c r="G9" s="6">
        <v>17782</v>
      </c>
      <c r="H9" s="7">
        <v>0.29299999999999998</v>
      </c>
      <c r="I9" s="6">
        <v>26263</v>
      </c>
      <c r="J9" s="7">
        <v>0.42299999999999999</v>
      </c>
      <c r="N9" s="2"/>
      <c r="R9" s="3"/>
    </row>
    <row r="10" spans="1:18" ht="15" x14ac:dyDescent="0.15">
      <c r="A10" s="6" t="s">
        <v>64</v>
      </c>
      <c r="B10" s="21" t="s">
        <v>26</v>
      </c>
      <c r="C10" s="6">
        <v>152866</v>
      </c>
      <c r="D10" s="7">
        <v>0.36399999999999999</v>
      </c>
      <c r="E10" s="6">
        <v>82332</v>
      </c>
      <c r="F10" s="7">
        <v>0.34200000000000003</v>
      </c>
      <c r="G10" s="6">
        <v>17939</v>
      </c>
      <c r="H10" s="7">
        <v>0.29299999999999998</v>
      </c>
      <c r="I10" s="6">
        <v>26294</v>
      </c>
      <c r="J10" s="7">
        <v>0.42399999999999999</v>
      </c>
      <c r="N10" s="2"/>
      <c r="R10" s="2"/>
    </row>
    <row r="11" spans="1:18" ht="15" x14ac:dyDescent="0.15">
      <c r="A11" s="6" t="s">
        <v>64</v>
      </c>
      <c r="B11" s="21" t="s">
        <v>27</v>
      </c>
      <c r="C11" s="6">
        <v>153689</v>
      </c>
      <c r="D11" s="7">
        <v>0.36399999999999999</v>
      </c>
      <c r="E11" s="6">
        <v>82812</v>
      </c>
      <c r="F11" s="7">
        <v>0.34100000000000003</v>
      </c>
      <c r="G11" s="6">
        <v>18032</v>
      </c>
      <c r="H11" s="7">
        <v>0.29299999999999998</v>
      </c>
      <c r="I11" s="6">
        <v>26422</v>
      </c>
      <c r="J11" s="7">
        <v>0.42399999999999999</v>
      </c>
      <c r="N11" s="2"/>
      <c r="R11" s="2"/>
    </row>
    <row r="12" spans="1:18" ht="15" x14ac:dyDescent="0.15">
      <c r="A12" s="6" t="s">
        <v>64</v>
      </c>
      <c r="B12" s="21" t="s">
        <v>28</v>
      </c>
      <c r="C12" s="6">
        <v>154532</v>
      </c>
      <c r="D12" s="7">
        <v>0.36399999999999999</v>
      </c>
      <c r="E12" s="6">
        <v>83435</v>
      </c>
      <c r="F12" s="7">
        <v>0.34300000000000003</v>
      </c>
      <c r="G12" s="6">
        <v>18095</v>
      </c>
      <c r="H12" s="7">
        <v>0.29099999999999998</v>
      </c>
      <c r="I12" s="6">
        <v>26501</v>
      </c>
      <c r="J12" s="7">
        <v>0.42399999999999999</v>
      </c>
      <c r="N12" s="2"/>
      <c r="R12" s="2"/>
    </row>
    <row r="13" spans="1:18" ht="15" x14ac:dyDescent="0.15">
      <c r="A13" s="6" t="s">
        <v>64</v>
      </c>
      <c r="B13" s="21" t="s">
        <v>29</v>
      </c>
      <c r="C13" s="6">
        <v>153483</v>
      </c>
      <c r="D13" s="7">
        <v>0.36399999999999999</v>
      </c>
      <c r="E13" s="6">
        <v>83286</v>
      </c>
      <c r="F13" s="7">
        <v>0.34100000000000003</v>
      </c>
      <c r="G13" s="6">
        <v>17777</v>
      </c>
      <c r="H13" s="7">
        <v>0.29199999999999998</v>
      </c>
      <c r="I13" s="6">
        <v>26210</v>
      </c>
      <c r="J13" s="7">
        <v>0.42299999999999999</v>
      </c>
      <c r="N13" s="2"/>
      <c r="R13" s="2"/>
    </row>
    <row r="14" spans="1:18" ht="15" x14ac:dyDescent="0.15">
      <c r="A14" s="6" t="s">
        <v>64</v>
      </c>
      <c r="B14" s="21" t="s">
        <v>30</v>
      </c>
      <c r="C14" s="6">
        <v>152860</v>
      </c>
      <c r="D14" s="7">
        <v>0.36299999999999999</v>
      </c>
      <c r="E14" s="6">
        <v>83030</v>
      </c>
      <c r="F14" s="7">
        <v>0.34100000000000003</v>
      </c>
      <c r="G14" s="6">
        <v>17760</v>
      </c>
      <c r="H14" s="7">
        <v>0.29199999999999998</v>
      </c>
      <c r="I14" s="6">
        <v>26035</v>
      </c>
      <c r="J14" s="7">
        <v>0.42299999999999999</v>
      </c>
      <c r="N14" s="2"/>
      <c r="R14" s="2"/>
    </row>
    <row r="15" spans="1:18" ht="15" x14ac:dyDescent="0.15">
      <c r="A15" s="6" t="s">
        <v>64</v>
      </c>
      <c r="B15" s="21" t="s">
        <v>3</v>
      </c>
      <c r="C15" s="6">
        <v>153366</v>
      </c>
      <c r="D15" s="7">
        <v>0.36399999999999999</v>
      </c>
      <c r="E15" s="6">
        <v>83137</v>
      </c>
      <c r="F15" s="7">
        <v>0.34100000000000003</v>
      </c>
      <c r="G15" s="6">
        <v>17837</v>
      </c>
      <c r="H15" s="7">
        <v>0.29099999999999998</v>
      </c>
      <c r="I15" s="6">
        <v>26196</v>
      </c>
      <c r="J15" s="7">
        <v>0.42299999999999999</v>
      </c>
      <c r="N15" s="2"/>
      <c r="R15" s="2"/>
    </row>
    <row r="16" spans="1:18" ht="15" x14ac:dyDescent="0.15">
      <c r="A16" s="6" t="s">
        <v>64</v>
      </c>
      <c r="B16" s="21" t="s">
        <v>75</v>
      </c>
      <c r="C16" s="6">
        <v>154490</v>
      </c>
      <c r="D16" s="7">
        <v>0.36599999999999999</v>
      </c>
      <c r="E16" s="6">
        <v>83734</v>
      </c>
      <c r="F16" s="7">
        <v>0.34399999999999997</v>
      </c>
      <c r="G16" s="6">
        <v>17845</v>
      </c>
      <c r="H16" s="7">
        <v>0.29599999999999999</v>
      </c>
      <c r="I16" s="6">
        <v>26452</v>
      </c>
      <c r="J16" s="7">
        <v>0.42399999999999999</v>
      </c>
      <c r="N16" s="2"/>
      <c r="R16" s="2"/>
    </row>
    <row r="17" spans="1:18" ht="15" x14ac:dyDescent="0.15">
      <c r="A17" s="6" t="s">
        <v>64</v>
      </c>
      <c r="B17" s="21" t="s">
        <v>31</v>
      </c>
      <c r="C17" s="6">
        <v>154638</v>
      </c>
      <c r="D17" s="7">
        <v>0.36499999999999999</v>
      </c>
      <c r="E17" s="6">
        <v>83880</v>
      </c>
      <c r="F17" s="7">
        <v>0.34300000000000003</v>
      </c>
      <c r="G17" s="6">
        <v>17837</v>
      </c>
      <c r="H17" s="7">
        <v>0.29599999999999999</v>
      </c>
      <c r="I17" s="6">
        <v>26461</v>
      </c>
      <c r="J17" s="7">
        <v>0.42399999999999999</v>
      </c>
      <c r="N17" s="2"/>
      <c r="R17" s="2"/>
    </row>
    <row r="18" spans="1:18" ht="15" x14ac:dyDescent="0.15">
      <c r="A18" s="6" t="s">
        <v>64</v>
      </c>
      <c r="B18" s="21" t="s">
        <v>13</v>
      </c>
      <c r="C18" s="6">
        <v>154601</v>
      </c>
      <c r="D18" s="7">
        <v>0.36499999999999999</v>
      </c>
      <c r="E18" s="6">
        <v>83823</v>
      </c>
      <c r="F18" s="7">
        <v>0.34300000000000003</v>
      </c>
      <c r="G18" s="6">
        <v>17857</v>
      </c>
      <c r="H18" s="7">
        <v>0.29599999999999999</v>
      </c>
      <c r="I18" s="6">
        <v>26461</v>
      </c>
      <c r="J18" s="7">
        <v>0.42399999999999999</v>
      </c>
      <c r="N18" s="2"/>
      <c r="R18" s="2"/>
    </row>
    <row r="19" spans="1:18" ht="15" x14ac:dyDescent="0.15">
      <c r="A19" s="6" t="s">
        <v>64</v>
      </c>
      <c r="B19" s="21" t="s">
        <v>32</v>
      </c>
      <c r="C19" s="6">
        <v>155611</v>
      </c>
      <c r="D19" s="7">
        <v>0.36299999999999999</v>
      </c>
      <c r="E19" s="6">
        <v>84703</v>
      </c>
      <c r="F19" s="7">
        <v>0.34100000000000003</v>
      </c>
      <c r="G19" s="6">
        <v>17945</v>
      </c>
      <c r="H19" s="7">
        <v>0.29299999999999998</v>
      </c>
      <c r="I19" s="6">
        <v>26478</v>
      </c>
      <c r="J19" s="7">
        <v>0.42399999999999999</v>
      </c>
      <c r="N19" s="2"/>
      <c r="R19" s="2"/>
    </row>
    <row r="20" spans="1:18" ht="15" x14ac:dyDescent="0.15">
      <c r="A20" s="6" t="s">
        <v>64</v>
      </c>
      <c r="B20" s="21" t="s">
        <v>33</v>
      </c>
      <c r="C20" s="6">
        <v>155036</v>
      </c>
      <c r="D20" s="7">
        <v>0.36299999999999999</v>
      </c>
      <c r="E20" s="6">
        <v>84158</v>
      </c>
      <c r="F20" s="7">
        <v>0.34</v>
      </c>
      <c r="G20" s="6">
        <v>17863</v>
      </c>
      <c r="H20" s="7">
        <v>0.29199999999999998</v>
      </c>
      <c r="I20" s="6">
        <v>26504</v>
      </c>
      <c r="J20" s="7">
        <v>0.42299999999999999</v>
      </c>
      <c r="N20" s="2"/>
      <c r="R20" s="3"/>
    </row>
    <row r="21" spans="1:18" ht="15" x14ac:dyDescent="0.15">
      <c r="A21" s="6" t="s">
        <v>64</v>
      </c>
      <c r="B21" s="21" t="s">
        <v>34</v>
      </c>
      <c r="C21" s="6">
        <v>160100</v>
      </c>
      <c r="D21" s="7">
        <v>0.36899999999999999</v>
      </c>
      <c r="E21" s="6">
        <v>88793</v>
      </c>
      <c r="F21" s="7">
        <v>0.34699999999999998</v>
      </c>
      <c r="G21" s="6">
        <v>18484</v>
      </c>
      <c r="H21" s="7">
        <v>0.312</v>
      </c>
      <c r="I21" s="6">
        <v>26445</v>
      </c>
      <c r="J21" s="7">
        <v>0.42599999999999999</v>
      </c>
      <c r="N21" s="2"/>
      <c r="R21" s="2"/>
    </row>
    <row r="22" spans="1:18" ht="15" x14ac:dyDescent="0.15">
      <c r="A22" s="6" t="s">
        <v>64</v>
      </c>
      <c r="B22" s="21" t="s">
        <v>35</v>
      </c>
      <c r="C22" s="6">
        <v>154599</v>
      </c>
      <c r="D22" s="7">
        <v>0.36099999999999999</v>
      </c>
      <c r="E22" s="6">
        <v>83660</v>
      </c>
      <c r="F22" s="7">
        <v>0.33800000000000002</v>
      </c>
      <c r="G22" s="6">
        <v>18145</v>
      </c>
      <c r="H22" s="7">
        <v>0.28699999999999998</v>
      </c>
      <c r="I22" s="6">
        <v>26397</v>
      </c>
      <c r="J22" s="7">
        <v>0.42299999999999999</v>
      </c>
      <c r="N22" s="2"/>
      <c r="R22" s="2"/>
    </row>
    <row r="23" spans="1:18" ht="15" x14ac:dyDescent="0.15">
      <c r="A23" s="6" t="s">
        <v>64</v>
      </c>
      <c r="B23" s="21" t="s">
        <v>36</v>
      </c>
      <c r="C23" s="6">
        <v>154570</v>
      </c>
      <c r="D23" s="7">
        <v>0.36099999999999999</v>
      </c>
      <c r="E23" s="6">
        <v>83680</v>
      </c>
      <c r="F23" s="7">
        <v>0.33800000000000002</v>
      </c>
      <c r="G23" s="6">
        <v>18098</v>
      </c>
      <c r="H23" s="7">
        <v>0.28699999999999998</v>
      </c>
      <c r="I23" s="6">
        <v>26396</v>
      </c>
      <c r="J23" s="7">
        <v>0.42299999999999999</v>
      </c>
      <c r="N23" s="2"/>
      <c r="R23" s="2"/>
    </row>
    <row r="24" spans="1:18" ht="15" x14ac:dyDescent="0.15">
      <c r="A24" s="6" t="s">
        <v>64</v>
      </c>
      <c r="B24" s="21" t="s">
        <v>37</v>
      </c>
      <c r="C24" s="6">
        <v>154569</v>
      </c>
      <c r="D24" s="7">
        <v>0.36099999999999999</v>
      </c>
      <c r="E24" s="6">
        <v>83623</v>
      </c>
      <c r="F24" s="7">
        <v>0.33800000000000002</v>
      </c>
      <c r="G24" s="6">
        <v>18154</v>
      </c>
      <c r="H24" s="7">
        <v>0.28699999999999998</v>
      </c>
      <c r="I24" s="6">
        <v>26396</v>
      </c>
      <c r="J24" s="7">
        <v>0.42299999999999999</v>
      </c>
      <c r="N24" s="2"/>
      <c r="R24" s="2"/>
    </row>
    <row r="25" spans="1:18" ht="15" x14ac:dyDescent="0.15">
      <c r="A25" s="6" t="s">
        <v>64</v>
      </c>
      <c r="B25" s="21" t="s">
        <v>38</v>
      </c>
      <c r="C25" s="6">
        <v>154718</v>
      </c>
      <c r="D25" s="7">
        <v>0.36099999999999999</v>
      </c>
      <c r="E25" s="6">
        <v>83792</v>
      </c>
      <c r="F25" s="7">
        <v>0.33800000000000002</v>
      </c>
      <c r="G25" s="6">
        <v>18120</v>
      </c>
      <c r="H25" s="7">
        <v>0.28699999999999998</v>
      </c>
      <c r="I25" s="6">
        <v>26404</v>
      </c>
      <c r="J25" s="7">
        <v>0.42299999999999999</v>
      </c>
      <c r="N25" s="2"/>
      <c r="R25" s="2"/>
    </row>
    <row r="26" spans="1:18" ht="15" x14ac:dyDescent="0.15">
      <c r="A26" s="6" t="s">
        <v>64</v>
      </c>
      <c r="B26" s="21" t="s">
        <v>39</v>
      </c>
      <c r="C26" s="6">
        <v>155199</v>
      </c>
      <c r="D26" s="7">
        <v>0.36399999999999999</v>
      </c>
      <c r="E26" s="6">
        <v>84090</v>
      </c>
      <c r="F26" s="7">
        <v>0.34200000000000003</v>
      </c>
      <c r="G26" s="6">
        <v>18066</v>
      </c>
      <c r="H26" s="7">
        <v>0.29299999999999998</v>
      </c>
      <c r="I26" s="6">
        <v>26518</v>
      </c>
      <c r="J26" s="7">
        <v>0.42399999999999999</v>
      </c>
      <c r="N26" s="2"/>
      <c r="R26" s="2"/>
    </row>
    <row r="27" spans="1:18" ht="15" x14ac:dyDescent="0.15">
      <c r="A27" s="6" t="s">
        <v>64</v>
      </c>
      <c r="B27" s="21" t="s">
        <v>40</v>
      </c>
      <c r="C27" s="6">
        <v>153289</v>
      </c>
      <c r="D27" s="7">
        <v>0.36499999999999999</v>
      </c>
      <c r="E27" s="6">
        <v>82466</v>
      </c>
      <c r="F27" s="7">
        <v>0.34300000000000003</v>
      </c>
      <c r="G27" s="6">
        <v>18128</v>
      </c>
      <c r="H27" s="7">
        <v>0.29299999999999998</v>
      </c>
      <c r="I27" s="6">
        <v>26344</v>
      </c>
      <c r="J27" s="7">
        <v>0.42399999999999999</v>
      </c>
      <c r="N27" s="2"/>
      <c r="R27" s="2"/>
    </row>
    <row r="28" spans="1:18" ht="15" x14ac:dyDescent="0.15">
      <c r="A28" s="6" t="s">
        <v>64</v>
      </c>
      <c r="B28" s="21" t="s">
        <v>43</v>
      </c>
      <c r="C28" s="6">
        <v>154000</v>
      </c>
      <c r="D28" s="7">
        <v>0.36299999999999999</v>
      </c>
      <c r="E28" s="6">
        <v>83439</v>
      </c>
      <c r="F28" s="7">
        <v>0.34</v>
      </c>
      <c r="G28" s="6">
        <v>17773</v>
      </c>
      <c r="H28" s="7">
        <v>0.29199999999999998</v>
      </c>
      <c r="I28" s="6">
        <v>26409</v>
      </c>
      <c r="J28" s="7">
        <v>0.42299999999999999</v>
      </c>
      <c r="N28" s="2"/>
      <c r="R28" s="3"/>
    </row>
    <row r="29" spans="1:18" ht="15" x14ac:dyDescent="0.15">
      <c r="A29" s="6" t="s">
        <v>64</v>
      </c>
      <c r="B29" s="21" t="s">
        <v>44</v>
      </c>
      <c r="C29" s="6">
        <v>156670</v>
      </c>
      <c r="D29" s="7">
        <v>0.36499999999999999</v>
      </c>
      <c r="E29" s="6">
        <v>84779</v>
      </c>
      <c r="F29" s="7">
        <v>0.34200000000000003</v>
      </c>
      <c r="G29" s="6">
        <v>17775</v>
      </c>
      <c r="H29" s="7">
        <v>0.29699999999999999</v>
      </c>
      <c r="I29" s="6">
        <v>27122</v>
      </c>
      <c r="J29" s="7">
        <v>0.42299999999999999</v>
      </c>
      <c r="N29" s="2"/>
      <c r="R29" s="2"/>
    </row>
    <row r="30" spans="1:18" ht="15" x14ac:dyDescent="0.15">
      <c r="A30" s="6" t="s">
        <v>64</v>
      </c>
      <c r="B30" s="21" t="s">
        <v>45</v>
      </c>
      <c r="C30" s="6">
        <v>154743</v>
      </c>
      <c r="D30" s="7">
        <v>0.36499999999999999</v>
      </c>
      <c r="E30" s="6">
        <v>84028</v>
      </c>
      <c r="F30" s="7">
        <v>0.34200000000000003</v>
      </c>
      <c r="G30" s="6">
        <v>17990</v>
      </c>
      <c r="H30" s="7">
        <v>0.29499999999999998</v>
      </c>
      <c r="I30" s="6">
        <v>26359</v>
      </c>
      <c r="J30" s="7">
        <v>0.42399999999999999</v>
      </c>
      <c r="N30" s="2"/>
      <c r="R30" s="2"/>
    </row>
    <row r="31" spans="1:18" ht="15" x14ac:dyDescent="0.15">
      <c r="A31" s="6" t="s">
        <v>64</v>
      </c>
      <c r="B31" s="21" t="s">
        <v>46</v>
      </c>
      <c r="C31" s="6">
        <v>152659</v>
      </c>
      <c r="D31" s="7">
        <v>0.36499999999999999</v>
      </c>
      <c r="E31" s="6">
        <v>82392</v>
      </c>
      <c r="F31" s="7">
        <v>0.34200000000000003</v>
      </c>
      <c r="G31" s="6">
        <v>17670</v>
      </c>
      <c r="H31" s="7">
        <v>0.29699999999999999</v>
      </c>
      <c r="I31" s="6">
        <v>26295</v>
      </c>
      <c r="J31" s="7">
        <v>0.42399999999999999</v>
      </c>
      <c r="N31" s="2"/>
      <c r="R31" s="2"/>
    </row>
    <row r="32" spans="1:18" ht="15" x14ac:dyDescent="0.15">
      <c r="A32" s="6" t="s">
        <v>64</v>
      </c>
      <c r="B32" s="21" t="s">
        <v>47</v>
      </c>
      <c r="C32" s="6">
        <v>155105</v>
      </c>
      <c r="D32" s="7">
        <v>0.36399999999999999</v>
      </c>
      <c r="E32" s="6">
        <v>84268</v>
      </c>
      <c r="F32" s="7">
        <v>0.34</v>
      </c>
      <c r="G32" s="6">
        <v>17834</v>
      </c>
      <c r="H32" s="7">
        <v>0.29399999999999998</v>
      </c>
      <c r="I32" s="6">
        <v>26498</v>
      </c>
      <c r="J32" s="7">
        <v>0.42399999999999999</v>
      </c>
      <c r="N32" s="2"/>
      <c r="R32" s="3"/>
    </row>
    <row r="33" spans="1:18" ht="15" x14ac:dyDescent="0.15">
      <c r="A33" s="6" t="s">
        <v>64</v>
      </c>
      <c r="B33" s="21" t="s">
        <v>48</v>
      </c>
      <c r="C33" s="6">
        <v>154737</v>
      </c>
      <c r="D33" s="7">
        <v>0.36499999999999999</v>
      </c>
      <c r="E33" s="6">
        <v>83876</v>
      </c>
      <c r="F33" s="7">
        <v>0.34300000000000003</v>
      </c>
      <c r="G33" s="6">
        <v>17880</v>
      </c>
      <c r="H33" s="7">
        <v>0.29299999999999998</v>
      </c>
      <c r="I33" s="6">
        <v>26487</v>
      </c>
      <c r="J33" s="7">
        <v>0.42299999999999999</v>
      </c>
      <c r="N33" s="2"/>
      <c r="R33" s="2"/>
    </row>
    <row r="34" spans="1:18" ht="15" x14ac:dyDescent="0.15">
      <c r="A34" s="6" t="s">
        <v>64</v>
      </c>
      <c r="B34" s="21" t="s">
        <v>49</v>
      </c>
      <c r="C34" s="6">
        <v>154498</v>
      </c>
      <c r="D34" s="7">
        <v>0.36399999999999999</v>
      </c>
      <c r="E34" s="6">
        <v>83543</v>
      </c>
      <c r="F34" s="7">
        <v>0.34200000000000003</v>
      </c>
      <c r="G34" s="6">
        <v>17961</v>
      </c>
      <c r="H34" s="7">
        <v>0.29299999999999998</v>
      </c>
      <c r="I34" s="6">
        <v>26493</v>
      </c>
      <c r="J34" s="7">
        <v>0.42399999999999999</v>
      </c>
      <c r="N34" s="2"/>
      <c r="R34" s="2"/>
    </row>
    <row r="35" spans="1:18" ht="15" x14ac:dyDescent="0.15">
      <c r="A35" s="6" t="s">
        <v>64</v>
      </c>
      <c r="B35" s="21" t="s">
        <v>50</v>
      </c>
      <c r="C35" s="6">
        <v>154896</v>
      </c>
      <c r="D35" s="7">
        <v>0.36399999999999999</v>
      </c>
      <c r="E35" s="6">
        <v>83918</v>
      </c>
      <c r="F35" s="7">
        <v>0.34200000000000003</v>
      </c>
      <c r="G35" s="6">
        <v>18018</v>
      </c>
      <c r="H35" s="7">
        <v>0.29299999999999998</v>
      </c>
      <c r="I35" s="6">
        <v>26451</v>
      </c>
      <c r="J35" s="7">
        <v>0.42399999999999999</v>
      </c>
      <c r="N35" s="2"/>
      <c r="R35" s="2"/>
    </row>
    <row r="36" spans="1:18" ht="15" x14ac:dyDescent="0.15">
      <c r="A36" s="6" t="s">
        <v>64</v>
      </c>
      <c r="B36" s="21" t="s">
        <v>51</v>
      </c>
      <c r="C36" s="6">
        <v>153368</v>
      </c>
      <c r="D36" s="7">
        <v>0.36299999999999999</v>
      </c>
      <c r="E36" s="6">
        <v>83170</v>
      </c>
      <c r="F36" s="7">
        <v>0.34100000000000003</v>
      </c>
      <c r="G36" s="6">
        <v>17766</v>
      </c>
      <c r="H36" s="7">
        <v>0.29199999999999998</v>
      </c>
      <c r="I36" s="6">
        <v>26216</v>
      </c>
      <c r="J36" s="7">
        <v>0.42299999999999999</v>
      </c>
      <c r="N36" s="2"/>
      <c r="R36" s="2"/>
    </row>
    <row r="37" spans="1:18" ht="15" x14ac:dyDescent="0.15">
      <c r="A37" s="6" t="s">
        <v>65</v>
      </c>
      <c r="B37" s="21" t="s">
        <v>52</v>
      </c>
      <c r="C37" s="6">
        <v>154234</v>
      </c>
      <c r="D37" s="7">
        <v>0.36599999999999999</v>
      </c>
      <c r="E37" s="6">
        <v>83409</v>
      </c>
      <c r="F37" s="7">
        <v>0.34399999999999997</v>
      </c>
      <c r="G37" s="6">
        <v>17709</v>
      </c>
      <c r="H37" s="7">
        <v>0.29799999999999999</v>
      </c>
      <c r="I37" s="6">
        <v>26565</v>
      </c>
      <c r="J37" s="7">
        <v>0.42299999999999999</v>
      </c>
      <c r="N37" s="2"/>
      <c r="R37" s="2"/>
    </row>
    <row r="38" spans="1:18" ht="15" x14ac:dyDescent="0.15">
      <c r="A38" s="6" t="s">
        <v>65</v>
      </c>
      <c r="B38" s="21" t="s">
        <v>53</v>
      </c>
      <c r="C38" s="6">
        <v>154671</v>
      </c>
      <c r="D38" s="7">
        <v>0.36399999999999999</v>
      </c>
      <c r="E38" s="6">
        <v>84278</v>
      </c>
      <c r="F38" s="7">
        <v>0.34100000000000003</v>
      </c>
      <c r="G38" s="6">
        <v>17873</v>
      </c>
      <c r="H38" s="7">
        <v>0.29399999999999998</v>
      </c>
      <c r="I38" s="6">
        <v>26260</v>
      </c>
      <c r="J38" s="7">
        <v>0.42299999999999999</v>
      </c>
      <c r="N38" s="2"/>
      <c r="R38" s="2"/>
    </row>
    <row r="39" spans="1:18" ht="15" x14ac:dyDescent="0.15">
      <c r="A39" s="6" t="s">
        <v>65</v>
      </c>
      <c r="B39" s="21" t="s">
        <v>54</v>
      </c>
      <c r="C39" s="6">
        <v>154678</v>
      </c>
      <c r="D39" s="7">
        <v>0.36399999999999999</v>
      </c>
      <c r="E39" s="6">
        <v>84271</v>
      </c>
      <c r="F39" s="7">
        <v>0.34100000000000003</v>
      </c>
      <c r="G39" s="6">
        <v>17887</v>
      </c>
      <c r="H39" s="7">
        <v>0.29399999999999998</v>
      </c>
      <c r="I39" s="6">
        <v>26260</v>
      </c>
      <c r="J39" s="7">
        <v>0.42299999999999999</v>
      </c>
      <c r="N39" s="2"/>
      <c r="R39" s="2"/>
    </row>
    <row r="40" spans="1:18" ht="15" x14ac:dyDescent="0.15">
      <c r="A40" s="6" t="s">
        <v>65</v>
      </c>
      <c r="B40" s="21" t="s">
        <v>4</v>
      </c>
      <c r="C40" s="6">
        <v>153120</v>
      </c>
      <c r="D40" s="7">
        <v>0.36499999999999999</v>
      </c>
      <c r="E40" s="6">
        <v>82298</v>
      </c>
      <c r="F40" s="7">
        <v>0.34200000000000003</v>
      </c>
      <c r="G40" s="6">
        <v>17846</v>
      </c>
      <c r="H40" s="7">
        <v>0.29399999999999998</v>
      </c>
      <c r="I40" s="6">
        <v>26488</v>
      </c>
      <c r="J40" s="7">
        <v>0.42299999999999999</v>
      </c>
      <c r="N40" s="2"/>
      <c r="R40" s="2"/>
    </row>
    <row r="41" spans="1:18" ht="15" x14ac:dyDescent="0.15">
      <c r="A41" s="6" t="s">
        <v>65</v>
      </c>
      <c r="B41" s="21" t="s">
        <v>55</v>
      </c>
      <c r="C41" s="6">
        <v>157688</v>
      </c>
      <c r="D41" s="7">
        <v>0.35799999999999998</v>
      </c>
      <c r="E41" s="6">
        <v>87507</v>
      </c>
      <c r="F41" s="7">
        <v>0.33500000000000002</v>
      </c>
      <c r="G41" s="6">
        <v>18573</v>
      </c>
      <c r="H41" s="7">
        <v>0.28599999999999998</v>
      </c>
      <c r="I41" s="6">
        <v>25803</v>
      </c>
      <c r="J41" s="7">
        <v>0.42399999999999999</v>
      </c>
      <c r="N41" s="2"/>
      <c r="R41" s="2"/>
    </row>
    <row r="42" spans="1:18" ht="15" x14ac:dyDescent="0.15">
      <c r="A42" s="6" t="s">
        <v>65</v>
      </c>
      <c r="B42" s="21" t="s">
        <v>41</v>
      </c>
      <c r="C42" s="6">
        <v>153279</v>
      </c>
      <c r="D42" s="7">
        <v>0.36299999999999999</v>
      </c>
      <c r="E42" s="6">
        <v>83816</v>
      </c>
      <c r="F42" s="7">
        <v>0.34</v>
      </c>
      <c r="G42" s="6">
        <v>17609</v>
      </c>
      <c r="H42" s="7">
        <v>0.29499999999999998</v>
      </c>
      <c r="I42" s="6">
        <v>25927</v>
      </c>
      <c r="J42" s="7">
        <v>0.42399999999999999</v>
      </c>
      <c r="N42" s="2"/>
      <c r="R42" s="3"/>
    </row>
    <row r="43" spans="1:18" ht="15" x14ac:dyDescent="0.15">
      <c r="A43" s="6" t="s">
        <v>65</v>
      </c>
      <c r="B43" s="21" t="s">
        <v>42</v>
      </c>
      <c r="C43" s="6">
        <v>153311</v>
      </c>
      <c r="D43" s="7">
        <v>0.36299999999999999</v>
      </c>
      <c r="E43" s="6">
        <v>83846</v>
      </c>
      <c r="F43" s="7">
        <v>0.34</v>
      </c>
      <c r="G43" s="6">
        <v>17611</v>
      </c>
      <c r="H43" s="7">
        <v>0.29499999999999998</v>
      </c>
      <c r="I43" s="6">
        <v>25927</v>
      </c>
      <c r="J43" s="7">
        <v>0.42399999999999999</v>
      </c>
      <c r="N43" s="2"/>
      <c r="R43" s="3"/>
    </row>
    <row r="44" spans="1:18" ht="15" x14ac:dyDescent="0.15">
      <c r="A44" s="6" t="s">
        <v>65</v>
      </c>
      <c r="B44" s="21" t="s">
        <v>56</v>
      </c>
      <c r="C44" s="6">
        <v>153876</v>
      </c>
      <c r="D44" s="7">
        <v>0.36399999999999999</v>
      </c>
      <c r="E44" s="6">
        <v>83961</v>
      </c>
      <c r="F44" s="7">
        <v>0.34100000000000003</v>
      </c>
      <c r="G44" s="6">
        <v>17776</v>
      </c>
      <c r="H44" s="7">
        <v>0.29499999999999998</v>
      </c>
      <c r="I44" s="6">
        <v>26068</v>
      </c>
      <c r="J44" s="7">
        <v>0.42399999999999999</v>
      </c>
      <c r="N44" s="2"/>
      <c r="R44" s="2"/>
    </row>
    <row r="45" spans="1:18" ht="15" x14ac:dyDescent="0.15">
      <c r="A45" s="6" t="s">
        <v>65</v>
      </c>
      <c r="B45" s="21" t="s">
        <v>6</v>
      </c>
      <c r="C45" s="6">
        <v>153407</v>
      </c>
      <c r="D45" s="7">
        <v>0.36299999999999999</v>
      </c>
      <c r="E45" s="6">
        <v>83895</v>
      </c>
      <c r="F45" s="7">
        <v>0.34</v>
      </c>
      <c r="G45" s="6">
        <v>17610</v>
      </c>
      <c r="H45" s="7">
        <v>0.29499999999999998</v>
      </c>
      <c r="I45" s="6">
        <v>25951</v>
      </c>
      <c r="J45" s="7">
        <v>0.42399999999999999</v>
      </c>
      <c r="N45" s="2"/>
      <c r="R45" s="3"/>
    </row>
    <row r="46" spans="1:18" ht="15" x14ac:dyDescent="0.15">
      <c r="A46" s="6" t="s">
        <v>65</v>
      </c>
      <c r="B46" s="21" t="s">
        <v>57</v>
      </c>
      <c r="C46" s="6">
        <v>153948</v>
      </c>
      <c r="D46" s="7">
        <v>0.36399999999999999</v>
      </c>
      <c r="E46" s="6">
        <v>84097</v>
      </c>
      <c r="F46" s="7">
        <v>0.34100000000000003</v>
      </c>
      <c r="G46" s="6">
        <v>17765</v>
      </c>
      <c r="H46" s="7">
        <v>0.29499999999999998</v>
      </c>
      <c r="I46" s="6">
        <v>26043</v>
      </c>
      <c r="J46" s="7">
        <v>0.42499999999999999</v>
      </c>
      <c r="N46" s="2"/>
      <c r="R46" s="2"/>
    </row>
    <row r="47" spans="1:18" ht="15" x14ac:dyDescent="0.15">
      <c r="A47" s="6" t="s">
        <v>65</v>
      </c>
      <c r="B47" s="21" t="s">
        <v>58</v>
      </c>
      <c r="C47" s="6">
        <v>154403</v>
      </c>
      <c r="D47" s="7">
        <v>0.36399999999999999</v>
      </c>
      <c r="E47" s="6">
        <v>83942</v>
      </c>
      <c r="F47" s="7">
        <v>0.34100000000000003</v>
      </c>
      <c r="G47" s="6">
        <v>17980</v>
      </c>
      <c r="H47" s="7">
        <v>0.29299999999999998</v>
      </c>
      <c r="I47" s="6">
        <v>26240</v>
      </c>
      <c r="J47" s="7">
        <v>0.42299999999999999</v>
      </c>
      <c r="N47" s="2"/>
      <c r="R47" s="2"/>
    </row>
    <row r="48" spans="1:18" ht="15" x14ac:dyDescent="0.15">
      <c r="A48" s="6" t="s">
        <v>65</v>
      </c>
      <c r="B48" s="21" t="s">
        <v>18</v>
      </c>
      <c r="C48" s="6">
        <v>153893</v>
      </c>
      <c r="D48" s="7">
        <v>0.36099999999999999</v>
      </c>
      <c r="E48" s="6">
        <v>83616</v>
      </c>
      <c r="F48" s="7">
        <v>0.33700000000000002</v>
      </c>
      <c r="G48" s="6">
        <v>17836</v>
      </c>
      <c r="H48" s="7">
        <v>0.28799999999999998</v>
      </c>
      <c r="I48" s="6">
        <v>26221</v>
      </c>
      <c r="J48" s="7">
        <v>0.42299999999999999</v>
      </c>
      <c r="N48" s="2"/>
      <c r="R48" s="2"/>
    </row>
    <row r="49" spans="1:18" ht="15" x14ac:dyDescent="0.15">
      <c r="A49" s="6" t="s">
        <v>65</v>
      </c>
      <c r="B49" s="21" t="s">
        <v>59</v>
      </c>
      <c r="C49" s="6">
        <v>153569</v>
      </c>
      <c r="D49" s="7">
        <v>0.36299999999999999</v>
      </c>
      <c r="E49" s="6">
        <v>82992</v>
      </c>
      <c r="F49" s="7">
        <v>0.34</v>
      </c>
      <c r="G49" s="6">
        <v>17763</v>
      </c>
      <c r="H49" s="7">
        <v>0.29299999999999998</v>
      </c>
      <c r="I49" s="6">
        <v>26407</v>
      </c>
      <c r="J49" s="7">
        <v>0.42299999999999999</v>
      </c>
      <c r="N49" s="2"/>
      <c r="R49" s="3"/>
    </row>
    <row r="50" spans="1:18" ht="15" x14ac:dyDescent="0.15">
      <c r="A50" s="6" t="s">
        <v>65</v>
      </c>
      <c r="B50" s="21" t="s">
        <v>60</v>
      </c>
      <c r="C50" s="6">
        <v>154401</v>
      </c>
      <c r="D50" s="7">
        <v>0.36199999999999999</v>
      </c>
      <c r="E50" s="6">
        <v>83704</v>
      </c>
      <c r="F50" s="7">
        <v>0.33900000000000002</v>
      </c>
      <c r="G50" s="6">
        <v>18027</v>
      </c>
      <c r="H50" s="7">
        <v>0.28999999999999998</v>
      </c>
      <c r="I50" s="6">
        <v>26335</v>
      </c>
      <c r="J50" s="7">
        <v>0.42299999999999999</v>
      </c>
      <c r="N50" s="2"/>
      <c r="R50" s="2"/>
    </row>
    <row r="51" spans="1:18" ht="15" x14ac:dyDescent="0.15">
      <c r="A51" s="6" t="s">
        <v>65</v>
      </c>
      <c r="B51" s="21" t="s">
        <v>636</v>
      </c>
      <c r="C51" s="6">
        <v>153890</v>
      </c>
      <c r="D51" s="7">
        <v>0.36299999999999999</v>
      </c>
      <c r="E51" s="6">
        <v>83533</v>
      </c>
      <c r="F51" s="7">
        <v>0.34100000000000003</v>
      </c>
      <c r="G51" s="6">
        <v>17716</v>
      </c>
      <c r="H51" s="7">
        <v>0.29099999999999998</v>
      </c>
      <c r="I51" s="6">
        <v>26430</v>
      </c>
      <c r="J51" s="7">
        <v>0.42299999999999999</v>
      </c>
      <c r="N51" s="2"/>
      <c r="R51" s="2"/>
    </row>
    <row r="52" spans="1:18" ht="15" x14ac:dyDescent="0.15">
      <c r="A52" s="6" t="s">
        <v>65</v>
      </c>
      <c r="B52" s="21" t="s">
        <v>61</v>
      </c>
      <c r="C52" s="6">
        <v>154848</v>
      </c>
      <c r="D52" s="7">
        <v>0.36199999999999999</v>
      </c>
      <c r="E52" s="6">
        <v>83960</v>
      </c>
      <c r="F52" s="7">
        <v>0.33900000000000002</v>
      </c>
      <c r="G52" s="6">
        <v>18014</v>
      </c>
      <c r="H52" s="7">
        <v>0.28999999999999998</v>
      </c>
      <c r="I52" s="6">
        <v>26437</v>
      </c>
      <c r="J52" s="7">
        <v>0.42299999999999999</v>
      </c>
      <c r="N52" s="2"/>
      <c r="R52" s="2"/>
    </row>
    <row r="53" spans="1:18" ht="15" x14ac:dyDescent="0.15">
      <c r="A53" s="6" t="s">
        <v>65</v>
      </c>
      <c r="B53" s="21" t="s">
        <v>62</v>
      </c>
      <c r="C53" s="6">
        <v>154999</v>
      </c>
      <c r="D53" s="7">
        <v>0.36199999999999999</v>
      </c>
      <c r="E53" s="6">
        <v>84111</v>
      </c>
      <c r="F53" s="7">
        <v>0.33900000000000002</v>
      </c>
      <c r="G53" s="6">
        <v>18016</v>
      </c>
      <c r="H53" s="7">
        <v>0.28999999999999998</v>
      </c>
      <c r="I53" s="6">
        <v>26436</v>
      </c>
      <c r="J53" s="7">
        <v>0.42299999999999999</v>
      </c>
      <c r="N53" s="2"/>
      <c r="R53" s="2"/>
    </row>
    <row r="54" spans="1:18" ht="15" x14ac:dyDescent="0.15">
      <c r="A54" s="6" t="s">
        <v>65</v>
      </c>
      <c r="B54" s="21" t="s">
        <v>7</v>
      </c>
      <c r="C54" s="6">
        <v>153979</v>
      </c>
      <c r="D54" s="7">
        <v>0.36399999999999999</v>
      </c>
      <c r="E54" s="6">
        <v>83858</v>
      </c>
      <c r="F54" s="7">
        <v>0.34100000000000003</v>
      </c>
      <c r="G54" s="6">
        <v>17593</v>
      </c>
      <c r="H54" s="7">
        <v>0.29399999999999998</v>
      </c>
      <c r="I54" s="6">
        <v>26264</v>
      </c>
      <c r="J54" s="7">
        <v>0.42399999999999999</v>
      </c>
      <c r="N54" s="2"/>
      <c r="R54" s="2"/>
    </row>
    <row r="55" spans="1:18" ht="15" x14ac:dyDescent="0.15">
      <c r="A55" s="6" t="s">
        <v>65</v>
      </c>
      <c r="B55" s="21" t="s">
        <v>17</v>
      </c>
      <c r="C55" s="6">
        <v>152895</v>
      </c>
      <c r="D55" s="7">
        <v>0.36099999999999999</v>
      </c>
      <c r="E55" s="6">
        <v>82927</v>
      </c>
      <c r="F55" s="7">
        <v>0.33800000000000002</v>
      </c>
      <c r="G55" s="6">
        <v>17597</v>
      </c>
      <c r="H55" s="7">
        <v>0.28699999999999998</v>
      </c>
      <c r="I55" s="6">
        <v>26195</v>
      </c>
      <c r="J55" s="7">
        <v>0.42099999999999999</v>
      </c>
      <c r="N55" s="2"/>
      <c r="R55" s="2"/>
    </row>
    <row r="56" spans="1:18" ht="15" x14ac:dyDescent="0.15">
      <c r="A56" s="5" t="s">
        <v>65</v>
      </c>
      <c r="B56" s="22" t="s">
        <v>63</v>
      </c>
      <c r="C56" s="5">
        <v>153892</v>
      </c>
      <c r="D56" s="8">
        <v>0.36099999999999999</v>
      </c>
      <c r="E56" s="5">
        <v>83570</v>
      </c>
      <c r="F56" s="8">
        <v>0.33800000000000002</v>
      </c>
      <c r="G56" s="5">
        <v>17723</v>
      </c>
      <c r="H56" s="8">
        <v>0.29099999999999998</v>
      </c>
      <c r="I56" s="5">
        <v>26300</v>
      </c>
      <c r="J56" s="8">
        <v>0.42199999999999999</v>
      </c>
      <c r="N56" s="2"/>
      <c r="R56" s="2"/>
    </row>
  </sheetData>
  <mergeCells count="7">
    <mergeCell ref="A1:J1"/>
    <mergeCell ref="A2:A3"/>
    <mergeCell ref="B2:B3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workbookViewId="0">
      <selection activeCell="F71" sqref="F71"/>
    </sheetView>
  </sheetViews>
  <sheetFormatPr defaultRowHeight="13.5" x14ac:dyDescent="0.15"/>
  <cols>
    <col min="1" max="1" width="13.875" customWidth="1"/>
    <col min="2" max="2" width="19.375" customWidth="1"/>
    <col min="3" max="3" width="27.875" customWidth="1"/>
    <col min="4" max="4" width="31" customWidth="1"/>
    <col min="5" max="5" width="9" customWidth="1"/>
  </cols>
  <sheetData>
    <row r="1" spans="1:4" ht="15.75" customHeight="1" x14ac:dyDescent="0.15">
      <c r="A1" s="71" t="s">
        <v>393</v>
      </c>
      <c r="B1" s="63"/>
      <c r="C1" s="63"/>
      <c r="D1" s="63"/>
    </row>
    <row r="2" spans="1:4" ht="15" x14ac:dyDescent="0.15">
      <c r="A2" s="4" t="s">
        <v>76</v>
      </c>
      <c r="B2" s="4" t="s">
        <v>77</v>
      </c>
      <c r="C2" s="4" t="s">
        <v>78</v>
      </c>
      <c r="D2" s="4" t="s">
        <v>79</v>
      </c>
    </row>
    <row r="3" spans="1:4" ht="15" x14ac:dyDescent="0.15">
      <c r="A3" s="23" t="s">
        <v>80</v>
      </c>
      <c r="B3" s="12">
        <v>4476</v>
      </c>
      <c r="C3" s="12">
        <v>1240</v>
      </c>
      <c r="D3" s="14">
        <v>0.27703306523681898</v>
      </c>
    </row>
    <row r="4" spans="1:4" ht="15" x14ac:dyDescent="0.15">
      <c r="A4" s="23" t="s">
        <v>81</v>
      </c>
      <c r="B4" s="12">
        <v>1467</v>
      </c>
      <c r="C4" s="12">
        <v>354</v>
      </c>
      <c r="D4" s="14">
        <v>0.24130879345603301</v>
      </c>
    </row>
    <row r="5" spans="1:4" ht="15" x14ac:dyDescent="0.15">
      <c r="A5" s="23" t="s">
        <v>82</v>
      </c>
      <c r="B5" s="12">
        <v>933</v>
      </c>
      <c r="C5" s="12">
        <v>177</v>
      </c>
      <c r="D5" s="14">
        <v>0.18971061093247599</v>
      </c>
    </row>
    <row r="6" spans="1:4" ht="15" x14ac:dyDescent="0.15">
      <c r="A6" s="23" t="s">
        <v>83</v>
      </c>
      <c r="B6" s="12">
        <v>2166</v>
      </c>
      <c r="C6" s="12">
        <v>402</v>
      </c>
      <c r="D6" s="14">
        <v>0.18559556786703599</v>
      </c>
    </row>
    <row r="7" spans="1:4" ht="15" x14ac:dyDescent="0.15">
      <c r="A7" s="23" t="s">
        <v>84</v>
      </c>
      <c r="B7" s="12">
        <v>1335</v>
      </c>
      <c r="C7" s="12">
        <v>239</v>
      </c>
      <c r="D7" s="14">
        <v>0.17902621722846401</v>
      </c>
    </row>
    <row r="8" spans="1:4" ht="15" x14ac:dyDescent="0.15">
      <c r="A8" s="23" t="s">
        <v>85</v>
      </c>
      <c r="B8" s="12">
        <v>369</v>
      </c>
      <c r="C8" s="12">
        <v>66</v>
      </c>
      <c r="D8" s="14">
        <f>C8/B8</f>
        <v>0.17886178861788618</v>
      </c>
    </row>
    <row r="9" spans="1:4" ht="15" x14ac:dyDescent="0.15">
      <c r="A9" s="23" t="s">
        <v>86</v>
      </c>
      <c r="B9" s="12">
        <v>444</v>
      </c>
      <c r="C9" s="12">
        <v>75</v>
      </c>
      <c r="D9" s="14">
        <v>0.168918918918919</v>
      </c>
    </row>
    <row r="10" spans="1:4" ht="15" x14ac:dyDescent="0.15">
      <c r="A10" s="23" t="s">
        <v>87</v>
      </c>
      <c r="B10" s="12">
        <v>4029</v>
      </c>
      <c r="C10" s="12">
        <v>653</v>
      </c>
      <c r="D10" s="14">
        <v>0.162074956564904</v>
      </c>
    </row>
    <row r="11" spans="1:4" ht="15" x14ac:dyDescent="0.15">
      <c r="A11" s="23" t="s">
        <v>88</v>
      </c>
      <c r="B11" s="12">
        <v>399</v>
      </c>
      <c r="C11" s="12">
        <v>63</v>
      </c>
      <c r="D11" s="14">
        <v>0.157894736842105</v>
      </c>
    </row>
    <row r="12" spans="1:4" ht="15" x14ac:dyDescent="0.15">
      <c r="A12" s="23" t="s">
        <v>89</v>
      </c>
      <c r="B12" s="12">
        <v>255</v>
      </c>
      <c r="C12" s="12">
        <v>39</v>
      </c>
      <c r="D12" s="14">
        <v>0.152941176470588</v>
      </c>
    </row>
    <row r="13" spans="1:4" ht="15" x14ac:dyDescent="0.15">
      <c r="A13" s="23" t="s">
        <v>90</v>
      </c>
      <c r="B13" s="12">
        <v>393</v>
      </c>
      <c r="C13" s="12">
        <v>60</v>
      </c>
      <c r="D13" s="14">
        <v>0.15267175572519101</v>
      </c>
    </row>
    <row r="14" spans="1:4" ht="15" x14ac:dyDescent="0.15">
      <c r="A14" s="23" t="s">
        <v>91</v>
      </c>
      <c r="B14" s="12">
        <v>1074</v>
      </c>
      <c r="C14" s="12">
        <v>160</v>
      </c>
      <c r="D14" s="14">
        <v>0.148975791433892</v>
      </c>
    </row>
    <row r="15" spans="1:4" ht="15" x14ac:dyDescent="0.15">
      <c r="A15" s="23" t="s">
        <v>92</v>
      </c>
      <c r="B15" s="12">
        <v>1437</v>
      </c>
      <c r="C15" s="12">
        <v>212</v>
      </c>
      <c r="D15" s="14">
        <v>0.147529575504523</v>
      </c>
    </row>
    <row r="16" spans="1:4" ht="15" x14ac:dyDescent="0.15">
      <c r="A16" s="23" t="s">
        <v>93</v>
      </c>
      <c r="B16" s="12">
        <v>162</v>
      </c>
      <c r="C16" s="12">
        <v>23</v>
      </c>
      <c r="D16" s="14">
        <v>0.141975308641975</v>
      </c>
    </row>
    <row r="17" spans="1:4" ht="15" x14ac:dyDescent="0.15">
      <c r="A17" s="23" t="s">
        <v>94</v>
      </c>
      <c r="B17" s="12">
        <v>90</v>
      </c>
      <c r="C17" s="12">
        <v>12</v>
      </c>
      <c r="D17" s="14">
        <v>0.133333333333333</v>
      </c>
    </row>
    <row r="18" spans="1:4" ht="15" x14ac:dyDescent="0.15">
      <c r="A18" s="23" t="s">
        <v>95</v>
      </c>
      <c r="B18" s="12">
        <v>180</v>
      </c>
      <c r="C18" s="12">
        <v>24</v>
      </c>
      <c r="D18" s="14">
        <v>0.133333333333333</v>
      </c>
    </row>
    <row r="19" spans="1:4" ht="15" x14ac:dyDescent="0.15">
      <c r="A19" s="23" t="s">
        <v>96</v>
      </c>
      <c r="B19" s="12">
        <v>294</v>
      </c>
      <c r="C19" s="12">
        <v>38</v>
      </c>
      <c r="D19" s="14">
        <v>0.129251700680272</v>
      </c>
    </row>
    <row r="20" spans="1:4" ht="15" x14ac:dyDescent="0.15">
      <c r="A20" s="23" t="s">
        <v>97</v>
      </c>
      <c r="B20" s="12">
        <v>348</v>
      </c>
      <c r="C20" s="12">
        <v>44</v>
      </c>
      <c r="D20" s="14">
        <v>0.126436781609195</v>
      </c>
    </row>
    <row r="21" spans="1:4" ht="15" x14ac:dyDescent="0.15">
      <c r="A21" s="23" t="s">
        <v>98</v>
      </c>
      <c r="B21" s="12">
        <v>549</v>
      </c>
      <c r="C21" s="12">
        <v>69</v>
      </c>
      <c r="D21" s="14">
        <v>0.12568306010929001</v>
      </c>
    </row>
    <row r="22" spans="1:4" ht="15" x14ac:dyDescent="0.15">
      <c r="A22" s="23" t="s">
        <v>99</v>
      </c>
      <c r="B22" s="12">
        <v>471</v>
      </c>
      <c r="C22" s="12">
        <v>59</v>
      </c>
      <c r="D22" s="14">
        <v>0.12526539278131599</v>
      </c>
    </row>
    <row r="23" spans="1:4" ht="15" x14ac:dyDescent="0.15">
      <c r="A23" s="23" t="s">
        <v>100</v>
      </c>
      <c r="B23" s="12">
        <v>1509</v>
      </c>
      <c r="C23" s="12">
        <v>189</v>
      </c>
      <c r="D23" s="14">
        <v>0.125248508946322</v>
      </c>
    </row>
    <row r="24" spans="1:4" ht="15" x14ac:dyDescent="0.15">
      <c r="A24" s="23" t="s">
        <v>101</v>
      </c>
      <c r="B24" s="12">
        <v>147</v>
      </c>
      <c r="C24" s="12">
        <v>18</v>
      </c>
      <c r="D24" s="14">
        <v>0.122448979591837</v>
      </c>
    </row>
    <row r="25" spans="1:4" ht="15" x14ac:dyDescent="0.15">
      <c r="A25" s="23" t="s">
        <v>102</v>
      </c>
      <c r="B25" s="12">
        <v>360</v>
      </c>
      <c r="C25" s="12">
        <v>44</v>
      </c>
      <c r="D25" s="14">
        <v>0.122222222222222</v>
      </c>
    </row>
    <row r="26" spans="1:4" ht="15" x14ac:dyDescent="0.15">
      <c r="A26" s="23" t="s">
        <v>103</v>
      </c>
      <c r="B26" s="12">
        <v>1176</v>
      </c>
      <c r="C26" s="12">
        <v>143</v>
      </c>
      <c r="D26" s="14">
        <v>0.121598639455782</v>
      </c>
    </row>
    <row r="27" spans="1:4" ht="15" x14ac:dyDescent="0.15">
      <c r="A27" s="23" t="s">
        <v>104</v>
      </c>
      <c r="B27" s="12">
        <v>207</v>
      </c>
      <c r="C27" s="12">
        <v>25</v>
      </c>
      <c r="D27" s="14">
        <v>0.120772946859903</v>
      </c>
    </row>
    <row r="28" spans="1:4" ht="15" x14ac:dyDescent="0.15">
      <c r="A28" s="23" t="s">
        <v>105</v>
      </c>
      <c r="B28" s="12">
        <v>1467</v>
      </c>
      <c r="C28" s="12">
        <v>177</v>
      </c>
      <c r="D28" s="14">
        <v>0.12065439672801601</v>
      </c>
    </row>
    <row r="29" spans="1:4" ht="15" x14ac:dyDescent="0.15">
      <c r="A29" s="23" t="s">
        <v>106</v>
      </c>
      <c r="B29" s="12">
        <v>969</v>
      </c>
      <c r="C29" s="12">
        <v>114</v>
      </c>
      <c r="D29" s="14">
        <v>0.11764705882352899</v>
      </c>
    </row>
    <row r="30" spans="1:4" ht="15" x14ac:dyDescent="0.15">
      <c r="A30" s="23" t="s">
        <v>107</v>
      </c>
      <c r="B30" s="12">
        <v>648</v>
      </c>
      <c r="C30" s="12">
        <v>76</v>
      </c>
      <c r="D30" s="14">
        <v>0.117283950617284</v>
      </c>
    </row>
    <row r="31" spans="1:4" ht="15" x14ac:dyDescent="0.15">
      <c r="A31" s="23" t="s">
        <v>108</v>
      </c>
      <c r="B31" s="12">
        <v>297</v>
      </c>
      <c r="C31" s="12">
        <v>34</v>
      </c>
      <c r="D31" s="14">
        <v>0.114478114478114</v>
      </c>
    </row>
    <row r="32" spans="1:4" ht="15" x14ac:dyDescent="0.15">
      <c r="A32" s="23" t="s">
        <v>109</v>
      </c>
      <c r="B32" s="12">
        <v>474</v>
      </c>
      <c r="C32" s="12">
        <v>54</v>
      </c>
      <c r="D32" s="14">
        <v>0.113924050632911</v>
      </c>
    </row>
    <row r="33" spans="1:4" ht="15" x14ac:dyDescent="0.15">
      <c r="A33" s="23" t="s">
        <v>110</v>
      </c>
      <c r="B33" s="12">
        <v>273</v>
      </c>
      <c r="C33" s="12">
        <v>31</v>
      </c>
      <c r="D33" s="14">
        <v>0.113553113553114</v>
      </c>
    </row>
    <row r="34" spans="1:4" ht="15" x14ac:dyDescent="0.15">
      <c r="A34" s="23" t="s">
        <v>111</v>
      </c>
      <c r="B34" s="12">
        <v>684</v>
      </c>
      <c r="C34" s="12">
        <v>76</v>
      </c>
      <c r="D34" s="14">
        <v>0.11111111111111099</v>
      </c>
    </row>
    <row r="35" spans="1:4" ht="15" x14ac:dyDescent="0.15">
      <c r="A35" s="23" t="s">
        <v>112</v>
      </c>
      <c r="B35" s="12">
        <v>99</v>
      </c>
      <c r="C35" s="12">
        <v>11</v>
      </c>
      <c r="D35" s="14">
        <v>0.11111111111111099</v>
      </c>
    </row>
    <row r="36" spans="1:4" ht="15" x14ac:dyDescent="0.15">
      <c r="A36" s="23" t="s">
        <v>113</v>
      </c>
      <c r="B36" s="12">
        <v>549</v>
      </c>
      <c r="C36" s="12">
        <v>60</v>
      </c>
      <c r="D36" s="14">
        <v>0.109289617486339</v>
      </c>
    </row>
    <row r="37" spans="1:4" ht="15" x14ac:dyDescent="0.15">
      <c r="A37" s="23" t="s">
        <v>114</v>
      </c>
      <c r="B37" s="12">
        <v>357</v>
      </c>
      <c r="C37" s="12">
        <v>39</v>
      </c>
      <c r="D37" s="14">
        <v>0.109243697478992</v>
      </c>
    </row>
    <row r="38" spans="1:4" ht="15" x14ac:dyDescent="0.15">
      <c r="A38" s="23" t="s">
        <v>115</v>
      </c>
      <c r="B38" s="12">
        <v>405</v>
      </c>
      <c r="C38" s="12">
        <v>44</v>
      </c>
      <c r="D38" s="14">
        <v>0.108641975308642</v>
      </c>
    </row>
    <row r="39" spans="1:4" ht="15" x14ac:dyDescent="0.15">
      <c r="A39" s="23" t="s">
        <v>116</v>
      </c>
      <c r="B39" s="12">
        <v>3177</v>
      </c>
      <c r="C39" s="12">
        <v>335</v>
      </c>
      <c r="D39" s="14">
        <v>0.10544538873150799</v>
      </c>
    </row>
    <row r="40" spans="1:4" ht="15" x14ac:dyDescent="0.15">
      <c r="A40" s="23" t="s">
        <v>117</v>
      </c>
      <c r="B40" s="12">
        <v>96</v>
      </c>
      <c r="C40" s="12">
        <v>10</v>
      </c>
      <c r="D40" s="14">
        <v>0.104166666666667</v>
      </c>
    </row>
    <row r="41" spans="1:4" ht="15" x14ac:dyDescent="0.15">
      <c r="A41" s="23" t="s">
        <v>118</v>
      </c>
      <c r="B41" s="12">
        <v>1479</v>
      </c>
      <c r="C41" s="12">
        <v>153</v>
      </c>
      <c r="D41" s="14">
        <v>0.10344827586206901</v>
      </c>
    </row>
    <row r="42" spans="1:4" ht="15" x14ac:dyDescent="0.15">
      <c r="A42" s="23" t="s">
        <v>119</v>
      </c>
      <c r="B42" s="12">
        <v>108</v>
      </c>
      <c r="C42" s="12">
        <v>11</v>
      </c>
      <c r="D42" s="14">
        <v>0.101851851851852</v>
      </c>
    </row>
    <row r="43" spans="1:4" ht="15" x14ac:dyDescent="0.15">
      <c r="A43" s="23" t="s">
        <v>120</v>
      </c>
      <c r="B43" s="12">
        <v>738</v>
      </c>
      <c r="C43" s="12">
        <v>74</v>
      </c>
      <c r="D43" s="14">
        <v>0.10027100271002699</v>
      </c>
    </row>
    <row r="44" spans="1:4" ht="15" x14ac:dyDescent="0.15">
      <c r="A44" s="23" t="s">
        <v>121</v>
      </c>
      <c r="B44" s="12">
        <v>240</v>
      </c>
      <c r="C44" s="12">
        <v>24</v>
      </c>
      <c r="D44" s="14">
        <v>0.1</v>
      </c>
    </row>
    <row r="45" spans="1:4" ht="15" x14ac:dyDescent="0.15">
      <c r="A45" s="23" t="s">
        <v>122</v>
      </c>
      <c r="B45" s="12">
        <v>471</v>
      </c>
      <c r="C45" s="12">
        <v>47</v>
      </c>
      <c r="D45" s="14">
        <v>9.9787685774946899E-2</v>
      </c>
    </row>
    <row r="46" spans="1:4" ht="15" x14ac:dyDescent="0.15">
      <c r="A46" s="23" t="s">
        <v>123</v>
      </c>
      <c r="B46" s="12">
        <v>624</v>
      </c>
      <c r="C46" s="12">
        <v>62</v>
      </c>
      <c r="D46" s="14">
        <v>9.9358974358974395E-2</v>
      </c>
    </row>
    <row r="47" spans="1:4" ht="15" x14ac:dyDescent="0.15">
      <c r="A47" s="23" t="s">
        <v>124</v>
      </c>
      <c r="B47" s="12">
        <v>957</v>
      </c>
      <c r="C47" s="12">
        <v>95</v>
      </c>
      <c r="D47" s="14">
        <v>9.9268547544409599E-2</v>
      </c>
    </row>
    <row r="48" spans="1:4" ht="15" x14ac:dyDescent="0.15">
      <c r="A48" s="23" t="s">
        <v>125</v>
      </c>
      <c r="B48" s="12">
        <v>705</v>
      </c>
      <c r="C48" s="12">
        <v>68</v>
      </c>
      <c r="D48" s="14">
        <v>9.64539007092199E-2</v>
      </c>
    </row>
    <row r="49" spans="1:4" ht="15" x14ac:dyDescent="0.15">
      <c r="A49" s="23" t="s">
        <v>126</v>
      </c>
      <c r="B49" s="12">
        <v>600</v>
      </c>
      <c r="C49" s="12">
        <v>57</v>
      </c>
      <c r="D49" s="14">
        <v>9.5000000000000001E-2</v>
      </c>
    </row>
    <row r="50" spans="1:4" ht="15" x14ac:dyDescent="0.15">
      <c r="A50" s="23" t="s">
        <v>127</v>
      </c>
      <c r="B50" s="12">
        <v>585</v>
      </c>
      <c r="C50" s="12">
        <v>55</v>
      </c>
      <c r="D50" s="14">
        <v>9.4017094017094002E-2</v>
      </c>
    </row>
    <row r="51" spans="1:4" ht="15" x14ac:dyDescent="0.15">
      <c r="A51" s="23" t="s">
        <v>128</v>
      </c>
      <c r="B51" s="12">
        <v>393</v>
      </c>
      <c r="C51" s="12">
        <v>36</v>
      </c>
      <c r="D51" s="14">
        <v>9.1603053435114504E-2</v>
      </c>
    </row>
    <row r="52" spans="1:4" ht="15" x14ac:dyDescent="0.15">
      <c r="A52" s="23" t="s">
        <v>129</v>
      </c>
      <c r="B52" s="12">
        <v>240</v>
      </c>
      <c r="C52" s="12">
        <v>21</v>
      </c>
      <c r="D52" s="14">
        <v>8.7499999999999994E-2</v>
      </c>
    </row>
    <row r="53" spans="1:4" ht="15" x14ac:dyDescent="0.15">
      <c r="A53" s="23" t="s">
        <v>130</v>
      </c>
      <c r="B53" s="12">
        <v>117</v>
      </c>
      <c r="C53" s="12">
        <v>10</v>
      </c>
      <c r="D53" s="14">
        <v>8.54700854700855E-2</v>
      </c>
    </row>
    <row r="54" spans="1:4" ht="15" x14ac:dyDescent="0.15">
      <c r="A54" s="23" t="s">
        <v>131</v>
      </c>
      <c r="B54" s="12">
        <v>2037</v>
      </c>
      <c r="C54" s="12">
        <v>173</v>
      </c>
      <c r="D54" s="14">
        <v>8.4928816887579806E-2</v>
      </c>
    </row>
    <row r="55" spans="1:4" ht="15" x14ac:dyDescent="0.15">
      <c r="A55" s="23" t="s">
        <v>132</v>
      </c>
      <c r="B55" s="12">
        <v>639</v>
      </c>
      <c r="C55" s="12">
        <v>52</v>
      </c>
      <c r="D55" s="14">
        <v>8.1377151799687006E-2</v>
      </c>
    </row>
    <row r="56" spans="1:4" ht="15" x14ac:dyDescent="0.15">
      <c r="A56" s="23" t="s">
        <v>133</v>
      </c>
      <c r="B56" s="12">
        <v>1047</v>
      </c>
      <c r="C56" s="12">
        <v>84</v>
      </c>
      <c r="D56" s="14">
        <v>8.0229226361031497E-2</v>
      </c>
    </row>
    <row r="57" spans="1:4" ht="15" x14ac:dyDescent="0.15">
      <c r="A57" s="23" t="s">
        <v>134</v>
      </c>
      <c r="B57" s="12">
        <v>1422</v>
      </c>
      <c r="C57" s="12">
        <v>114</v>
      </c>
      <c r="D57" s="14">
        <v>8.0168776371307995E-2</v>
      </c>
    </row>
    <row r="58" spans="1:4" ht="15" x14ac:dyDescent="0.15">
      <c r="A58" s="23" t="s">
        <v>135</v>
      </c>
      <c r="B58" s="12">
        <v>1380</v>
      </c>
      <c r="C58" s="12">
        <v>108</v>
      </c>
      <c r="D58" s="14">
        <v>7.8260869565217397E-2</v>
      </c>
    </row>
    <row r="59" spans="1:4" ht="15" x14ac:dyDescent="0.15">
      <c r="A59" s="23" t="s">
        <v>136</v>
      </c>
      <c r="B59" s="12">
        <v>2199</v>
      </c>
      <c r="C59" s="12">
        <v>171</v>
      </c>
      <c r="D59" s="14">
        <v>7.7762619372441999E-2</v>
      </c>
    </row>
    <row r="60" spans="1:4" ht="15" x14ac:dyDescent="0.15">
      <c r="A60" s="23" t="s">
        <v>137</v>
      </c>
      <c r="B60" s="12">
        <v>108</v>
      </c>
      <c r="C60" s="12">
        <v>8</v>
      </c>
      <c r="D60" s="14">
        <v>7.4074074074074098E-2</v>
      </c>
    </row>
    <row r="61" spans="1:4" ht="15" x14ac:dyDescent="0.15">
      <c r="A61" s="23" t="s">
        <v>138</v>
      </c>
      <c r="B61" s="12">
        <v>183</v>
      </c>
      <c r="C61" s="12">
        <v>13</v>
      </c>
      <c r="D61" s="14">
        <v>7.10382513661202E-2</v>
      </c>
    </row>
    <row r="62" spans="1:4" ht="15" x14ac:dyDescent="0.15">
      <c r="A62" s="23" t="s">
        <v>139</v>
      </c>
      <c r="B62" s="12">
        <v>117</v>
      </c>
      <c r="C62" s="12">
        <v>8</v>
      </c>
      <c r="D62" s="14">
        <v>6.8376068376068397E-2</v>
      </c>
    </row>
    <row r="63" spans="1:4" ht="15" x14ac:dyDescent="0.15">
      <c r="A63" s="23" t="s">
        <v>140</v>
      </c>
      <c r="B63" s="12">
        <v>2247</v>
      </c>
      <c r="C63" s="12">
        <v>152</v>
      </c>
      <c r="D63" s="14">
        <v>6.7645749888740503E-2</v>
      </c>
    </row>
    <row r="64" spans="1:4" ht="15" x14ac:dyDescent="0.15">
      <c r="A64" s="23" t="s">
        <v>141</v>
      </c>
      <c r="B64" s="12">
        <v>105</v>
      </c>
      <c r="C64" s="12">
        <v>7</v>
      </c>
      <c r="D64" s="14">
        <v>6.6666666666666693E-2</v>
      </c>
    </row>
    <row r="65" spans="1:4" ht="15" x14ac:dyDescent="0.15">
      <c r="A65" s="23" t="s">
        <v>142</v>
      </c>
      <c r="B65" s="12">
        <v>246</v>
      </c>
      <c r="C65" s="12">
        <v>15</v>
      </c>
      <c r="D65" s="14">
        <v>6.0975609756097601E-2</v>
      </c>
    </row>
    <row r="66" spans="1:4" ht="15" x14ac:dyDescent="0.15">
      <c r="A66" s="23" t="s">
        <v>143</v>
      </c>
      <c r="B66" s="12">
        <v>99</v>
      </c>
      <c r="C66" s="12">
        <v>6</v>
      </c>
      <c r="D66" s="14">
        <v>6.0606060606060601E-2</v>
      </c>
    </row>
    <row r="67" spans="1:4" ht="15" x14ac:dyDescent="0.15">
      <c r="A67" s="23" t="s">
        <v>144</v>
      </c>
      <c r="B67" s="12">
        <v>84</v>
      </c>
      <c r="C67" s="12">
        <v>5</v>
      </c>
      <c r="D67" s="14">
        <v>5.95238095238095E-2</v>
      </c>
    </row>
    <row r="68" spans="1:4" ht="15" x14ac:dyDescent="0.15">
      <c r="A68" s="23" t="s">
        <v>145</v>
      </c>
      <c r="B68" s="12">
        <v>1056</v>
      </c>
      <c r="C68" s="12">
        <v>60</v>
      </c>
      <c r="D68" s="14">
        <v>5.6818181818181802E-2</v>
      </c>
    </row>
    <row r="69" spans="1:4" ht="15" x14ac:dyDescent="0.15">
      <c r="A69" s="23" t="s">
        <v>146</v>
      </c>
      <c r="B69" s="12">
        <v>501</v>
      </c>
      <c r="C69" s="12">
        <v>27</v>
      </c>
      <c r="D69" s="14">
        <v>5.3892215568862298E-2</v>
      </c>
    </row>
    <row r="70" spans="1:4" ht="15" x14ac:dyDescent="0.15">
      <c r="A70" s="23" t="s">
        <v>147</v>
      </c>
      <c r="B70" s="12">
        <v>126</v>
      </c>
      <c r="C70" s="12">
        <v>6</v>
      </c>
      <c r="D70" s="14">
        <v>4.7619047619047603E-2</v>
      </c>
    </row>
    <row r="71" spans="1:4" ht="15" x14ac:dyDescent="0.15">
      <c r="A71" s="23" t="s">
        <v>148</v>
      </c>
      <c r="B71" s="12">
        <v>6645</v>
      </c>
      <c r="C71" s="12">
        <v>304</v>
      </c>
      <c r="D71" s="14">
        <v>4.5748683220466498E-2</v>
      </c>
    </row>
    <row r="72" spans="1:4" ht="15" x14ac:dyDescent="0.15">
      <c r="A72" s="23" t="s">
        <v>149</v>
      </c>
      <c r="B72" s="12">
        <v>111</v>
      </c>
      <c r="C72" s="12">
        <v>5</v>
      </c>
      <c r="D72" s="14">
        <v>4.5045045045045001E-2</v>
      </c>
    </row>
    <row r="73" spans="1:4" ht="15" x14ac:dyDescent="0.15">
      <c r="A73" s="23" t="s">
        <v>150</v>
      </c>
      <c r="B73" s="12">
        <v>300</v>
      </c>
      <c r="C73" s="12">
        <v>13</v>
      </c>
      <c r="D73" s="14">
        <v>4.33333333333333E-2</v>
      </c>
    </row>
    <row r="74" spans="1:4" ht="15" x14ac:dyDescent="0.15">
      <c r="A74" s="23" t="s">
        <v>151</v>
      </c>
      <c r="B74" s="12">
        <v>819</v>
      </c>
      <c r="C74" s="12">
        <v>30</v>
      </c>
      <c r="D74" s="14">
        <v>3.6630036630036597E-2</v>
      </c>
    </row>
    <row r="75" spans="1:4" ht="15" x14ac:dyDescent="0.15">
      <c r="A75" s="23" t="s">
        <v>152</v>
      </c>
      <c r="B75" s="12">
        <v>330</v>
      </c>
      <c r="C75" s="12">
        <v>10</v>
      </c>
      <c r="D75" s="14">
        <v>3.03030303030303E-2</v>
      </c>
    </row>
    <row r="76" spans="1:4" ht="15" x14ac:dyDescent="0.15">
      <c r="A76" s="23" t="s">
        <v>153</v>
      </c>
      <c r="B76" s="12">
        <v>1287</v>
      </c>
      <c r="C76" s="12">
        <v>27</v>
      </c>
      <c r="D76" s="14">
        <v>2.0979020979021001E-2</v>
      </c>
    </row>
    <row r="77" spans="1:4" ht="15" x14ac:dyDescent="0.15">
      <c r="A77" s="23" t="s">
        <v>154</v>
      </c>
      <c r="B77" s="12">
        <v>114</v>
      </c>
      <c r="C77" s="12">
        <v>2</v>
      </c>
      <c r="D77" s="14">
        <f>C77/B77</f>
        <v>1.7543859649122806E-2</v>
      </c>
    </row>
    <row r="78" spans="1:4" ht="15" x14ac:dyDescent="0.15">
      <c r="A78" s="23" t="s">
        <v>155</v>
      </c>
      <c r="B78" s="12">
        <v>276</v>
      </c>
      <c r="C78" s="12">
        <v>4</v>
      </c>
      <c r="D78" s="14">
        <v>1.4492753623188401E-2</v>
      </c>
    </row>
    <row r="79" spans="1:4" ht="15" x14ac:dyDescent="0.15">
      <c r="A79" s="21" t="s">
        <v>156</v>
      </c>
      <c r="B79" s="6">
        <v>462</v>
      </c>
      <c r="C79" s="6">
        <v>5</v>
      </c>
      <c r="D79" s="25">
        <f>C79/B79</f>
        <v>1.0822510822510822E-2</v>
      </c>
    </row>
    <row r="80" spans="1:4" ht="15" x14ac:dyDescent="0.15">
      <c r="A80" s="26" t="s">
        <v>394</v>
      </c>
      <c r="B80" s="5">
        <f>SUM(B3:B79)</f>
        <v>64962</v>
      </c>
      <c r="C80" s="5">
        <f t="shared" ref="C80" si="0">SUM(C3:C79)</f>
        <v>7611</v>
      </c>
      <c r="D80" s="15">
        <f>C80/B80</f>
        <v>0.11716080169945507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zoomScaleNormal="100" workbookViewId="0">
      <selection activeCell="C12" sqref="C12"/>
    </sheetView>
  </sheetViews>
  <sheetFormatPr defaultRowHeight="15" x14ac:dyDescent="0.15"/>
  <cols>
    <col min="1" max="1" width="19.25" style="1" bestFit="1" customWidth="1"/>
    <col min="2" max="2" width="17.25" style="1" bestFit="1" customWidth="1"/>
    <col min="3" max="3" width="18.375" style="12" bestFit="1" customWidth="1"/>
    <col min="4" max="4" width="20.5" style="12" bestFit="1" customWidth="1"/>
    <col min="5" max="5" width="8.5" style="12" bestFit="1" customWidth="1"/>
    <col min="6" max="6" width="11.625" style="12" bestFit="1" customWidth="1"/>
    <col min="7" max="7" width="11.25" style="12" bestFit="1" customWidth="1"/>
    <col min="8" max="8" width="15" style="12" bestFit="1" customWidth="1"/>
    <col min="9" max="9" width="11.25" style="12" bestFit="1" customWidth="1"/>
    <col min="10" max="10" width="21.75" style="12" bestFit="1" customWidth="1"/>
    <col min="11" max="11" width="15.625" style="12" bestFit="1" customWidth="1"/>
  </cols>
  <sheetData>
    <row r="1" spans="1:17" ht="15.75" x14ac:dyDescent="0.15">
      <c r="A1" s="63" t="s">
        <v>634</v>
      </c>
      <c r="B1" s="63"/>
      <c r="C1" s="63"/>
      <c r="D1" s="63"/>
      <c r="E1" s="63"/>
      <c r="F1" s="63"/>
      <c r="G1" s="63"/>
      <c r="H1" s="63"/>
      <c r="I1" s="63"/>
      <c r="J1" s="63"/>
      <c r="K1" s="63"/>
    </row>
    <row r="2" spans="1:17" ht="15" customHeight="1" x14ac:dyDescent="0.15">
      <c r="A2" s="72" t="s">
        <v>390</v>
      </c>
      <c r="B2" s="72" t="s">
        <v>376</v>
      </c>
      <c r="C2" s="69" t="s">
        <v>395</v>
      </c>
      <c r="D2" s="69"/>
      <c r="E2" s="69"/>
      <c r="F2" s="69"/>
      <c r="G2" s="69" t="s">
        <v>396</v>
      </c>
      <c r="H2" s="69"/>
      <c r="I2" s="69"/>
      <c r="J2" s="69"/>
      <c r="K2" s="69"/>
    </row>
    <row r="3" spans="1:17" x14ac:dyDescent="0.15">
      <c r="A3" s="69"/>
      <c r="B3" s="69"/>
      <c r="C3" s="5" t="s">
        <v>377</v>
      </c>
      <c r="D3" s="5" t="s">
        <v>378</v>
      </c>
      <c r="E3" s="5" t="s">
        <v>379</v>
      </c>
      <c r="F3" s="5" t="s">
        <v>380</v>
      </c>
      <c r="G3" s="5" t="s">
        <v>381</v>
      </c>
      <c r="H3" s="5" t="s">
        <v>382</v>
      </c>
      <c r="I3" s="5" t="s">
        <v>383</v>
      </c>
      <c r="J3" s="5" t="s">
        <v>384</v>
      </c>
      <c r="K3" s="5" t="s">
        <v>385</v>
      </c>
      <c r="M3" s="27"/>
      <c r="N3" s="27"/>
      <c r="O3" s="27"/>
      <c r="P3" s="27"/>
      <c r="Q3" s="27"/>
    </row>
    <row r="4" spans="1:17" x14ac:dyDescent="0.15">
      <c r="A4" s="12" t="s">
        <v>391</v>
      </c>
      <c r="B4" s="12">
        <v>53</v>
      </c>
      <c r="C4" s="28">
        <v>31.761089999999999</v>
      </c>
      <c r="D4" s="12">
        <v>156</v>
      </c>
      <c r="E4" s="12">
        <v>1</v>
      </c>
      <c r="F4" s="30">
        <v>8.9999999999999998E-4</v>
      </c>
      <c r="G4" s="28">
        <v>12.3159751882715</v>
      </c>
      <c r="H4" s="28">
        <v>0.97405398417804501</v>
      </c>
      <c r="I4" s="28">
        <v>1.19337093853686</v>
      </c>
      <c r="J4" s="28">
        <v>1.25008782266844E-2</v>
      </c>
      <c r="K4" s="28">
        <v>0.15396050607144901</v>
      </c>
    </row>
    <row r="5" spans="1:17" x14ac:dyDescent="0.15">
      <c r="A5" s="23" t="s">
        <v>84</v>
      </c>
      <c r="B5" s="12">
        <v>53</v>
      </c>
      <c r="C5" s="28">
        <v>9.3521199999999993</v>
      </c>
      <c r="D5" s="12">
        <v>156</v>
      </c>
      <c r="E5" s="12">
        <v>1</v>
      </c>
      <c r="F5" s="30">
        <v>8.6999999999999907E-3</v>
      </c>
      <c r="G5" s="28">
        <v>4343.4197953249504</v>
      </c>
      <c r="H5" s="28">
        <v>0.95988758609068103</v>
      </c>
      <c r="I5" s="28">
        <v>4.7732222639931097</v>
      </c>
      <c r="J5" s="28">
        <v>2.05503412310933E-2</v>
      </c>
      <c r="K5" s="28">
        <v>89.258758903813202</v>
      </c>
    </row>
    <row r="6" spans="1:17" x14ac:dyDescent="0.15">
      <c r="A6" s="23" t="s">
        <v>100</v>
      </c>
      <c r="B6" s="12">
        <v>53</v>
      </c>
      <c r="C6" s="28">
        <v>4.8727499999999901</v>
      </c>
      <c r="D6" s="12">
        <v>156</v>
      </c>
      <c r="E6" s="12">
        <v>1</v>
      </c>
      <c r="F6" s="30">
        <v>5.4999999999999997E-3</v>
      </c>
      <c r="G6" s="28">
        <v>13339.964690889699</v>
      </c>
      <c r="H6" s="28">
        <v>0.97396030204837702</v>
      </c>
      <c r="I6" s="28">
        <v>16.729481450476499</v>
      </c>
      <c r="J6" s="28">
        <v>1.34937347071149E-2</v>
      </c>
      <c r="K6" s="28">
        <v>180.005944541145</v>
      </c>
    </row>
    <row r="7" spans="1:17" x14ac:dyDescent="0.15">
      <c r="A7" s="23" t="s">
        <v>105</v>
      </c>
      <c r="B7" s="12">
        <v>53</v>
      </c>
      <c r="C7" s="28">
        <v>6.05159</v>
      </c>
      <c r="D7" s="12">
        <v>156</v>
      </c>
      <c r="E7" s="12">
        <v>1</v>
      </c>
      <c r="F7" s="30">
        <v>6.7000000000000002E-3</v>
      </c>
      <c r="G7" s="28">
        <v>12505.6097057727</v>
      </c>
      <c r="H7" s="28">
        <v>0.97530232111780901</v>
      </c>
      <c r="I7" s="28">
        <v>13.628137486797</v>
      </c>
      <c r="J7" s="28">
        <v>1.17539779676699E-2</v>
      </c>
      <c r="K7" s="28">
        <v>146.99066095392999</v>
      </c>
    </row>
    <row r="8" spans="1:17" x14ac:dyDescent="0.15">
      <c r="A8" s="23" t="s">
        <v>128</v>
      </c>
      <c r="B8" s="12">
        <v>53</v>
      </c>
      <c r="C8" s="28">
        <v>5.0485800000000003</v>
      </c>
      <c r="D8" s="12">
        <v>156</v>
      </c>
      <c r="E8" s="12">
        <v>1</v>
      </c>
      <c r="F8" s="30">
        <v>1.1900000000000001E-2</v>
      </c>
      <c r="G8" s="28">
        <v>57619.617488386699</v>
      </c>
      <c r="H8" s="28">
        <v>0.97830317936900102</v>
      </c>
      <c r="I8" s="28">
        <v>85.077541928721203</v>
      </c>
      <c r="J8" s="28">
        <v>1.0614008083504999E-2</v>
      </c>
      <c r="K8" s="28">
        <v>611.57508579020498</v>
      </c>
    </row>
    <row r="9" spans="1:17" x14ac:dyDescent="0.15">
      <c r="A9" s="23" t="s">
        <v>98</v>
      </c>
      <c r="B9" s="12">
        <v>53</v>
      </c>
      <c r="C9" s="28">
        <v>6.5428699999999997</v>
      </c>
      <c r="D9" s="12">
        <v>156</v>
      </c>
      <c r="E9" s="12">
        <v>1</v>
      </c>
      <c r="F9" s="30">
        <v>1.01E-2</v>
      </c>
      <c r="G9" s="28">
        <v>72998.470266567703</v>
      </c>
      <c r="H9" s="28">
        <v>0.97119052717568</v>
      </c>
      <c r="I9" s="28">
        <v>161.07101191323301</v>
      </c>
      <c r="J9" s="28">
        <v>1.5554295914298201E-2</v>
      </c>
      <c r="K9" s="28">
        <v>1135.4398078173001</v>
      </c>
    </row>
    <row r="10" spans="1:17" x14ac:dyDescent="0.15">
      <c r="A10" s="23" t="s">
        <v>129</v>
      </c>
      <c r="B10" s="12">
        <v>53</v>
      </c>
      <c r="C10" s="28">
        <v>3.2126399999999999</v>
      </c>
      <c r="D10" s="12">
        <v>156</v>
      </c>
      <c r="E10" s="12">
        <v>1</v>
      </c>
      <c r="F10" s="30">
        <v>1.2E-2</v>
      </c>
      <c r="G10" s="28">
        <v>144951.518308889</v>
      </c>
      <c r="H10" s="28">
        <v>0.98365686985970002</v>
      </c>
      <c r="I10" s="28">
        <v>999.26200152049205</v>
      </c>
      <c r="J10" s="28">
        <v>1.1389426664909099E-2</v>
      </c>
      <c r="K10" s="28">
        <v>1650.9146877463199</v>
      </c>
    </row>
    <row r="11" spans="1:17" x14ac:dyDescent="0.15">
      <c r="A11" s="23" t="s">
        <v>120</v>
      </c>
      <c r="B11" s="12">
        <v>53</v>
      </c>
      <c r="C11" s="28">
        <v>4.9279200000000003</v>
      </c>
      <c r="D11" s="12">
        <v>156</v>
      </c>
      <c r="E11" s="12">
        <v>1</v>
      </c>
      <c r="F11" s="30">
        <v>8.6999999999999994E-3</v>
      </c>
      <c r="G11" s="28">
        <v>75721.594747883195</v>
      </c>
      <c r="H11" s="28">
        <v>0.97483490074378198</v>
      </c>
      <c r="I11" s="28">
        <v>139.064750046581</v>
      </c>
      <c r="J11" s="28">
        <v>1.3876706737851199E-2</v>
      </c>
      <c r="K11" s="28">
        <v>1050.76636403879</v>
      </c>
    </row>
    <row r="12" spans="1:17" x14ac:dyDescent="0.15">
      <c r="A12" s="23" t="s">
        <v>82</v>
      </c>
      <c r="B12" s="12">
        <v>53</v>
      </c>
      <c r="C12" s="28">
        <v>11.35346</v>
      </c>
      <c r="D12" s="12">
        <v>156</v>
      </c>
      <c r="E12" s="12">
        <v>1</v>
      </c>
      <c r="F12" s="30">
        <v>0.01</v>
      </c>
      <c r="G12" s="28">
        <v>3631.6897350797999</v>
      </c>
      <c r="H12" s="28">
        <v>0.95849103271902503</v>
      </c>
      <c r="I12" s="28">
        <v>5.4564003007942796</v>
      </c>
      <c r="J12" s="28">
        <v>2.34192593396986E-2</v>
      </c>
      <c r="K12" s="28">
        <v>85.051483747155203</v>
      </c>
    </row>
    <row r="13" spans="1:17" x14ac:dyDescent="0.15">
      <c r="A13" s="23" t="s">
        <v>111</v>
      </c>
      <c r="B13" s="12">
        <v>53</v>
      </c>
      <c r="C13" s="28">
        <v>5.5134599999999896</v>
      </c>
      <c r="D13" s="12">
        <v>156</v>
      </c>
      <c r="E13" s="12">
        <v>1</v>
      </c>
      <c r="F13" s="30">
        <v>8.6E-3</v>
      </c>
      <c r="G13" s="28">
        <v>18317.2395199608</v>
      </c>
      <c r="H13" s="28">
        <v>0.97666547840331397</v>
      </c>
      <c r="I13" s="28">
        <v>22.370397601792799</v>
      </c>
      <c r="J13" s="28">
        <v>1.7673700161559801E-2</v>
      </c>
      <c r="K13" s="28">
        <v>323.733399063261</v>
      </c>
    </row>
    <row r="14" spans="1:17" x14ac:dyDescent="0.15">
      <c r="A14" s="23" t="s">
        <v>127</v>
      </c>
      <c r="B14" s="12">
        <v>53</v>
      </c>
      <c r="C14" s="28">
        <v>4.1131399999999996</v>
      </c>
      <c r="D14" s="12">
        <v>156</v>
      </c>
      <c r="E14" s="12">
        <v>1</v>
      </c>
      <c r="F14" s="30">
        <v>7.7999999999999996E-3</v>
      </c>
      <c r="G14" s="28">
        <v>41563.9071348578</v>
      </c>
      <c r="H14" s="28">
        <v>0.98049694218054195</v>
      </c>
      <c r="I14" s="28">
        <v>153.00543364504799</v>
      </c>
      <c r="J14" s="28">
        <v>1.8777227491774E-2</v>
      </c>
      <c r="K14" s="28">
        <v>780.45493971819496</v>
      </c>
    </row>
    <row r="15" spans="1:17" x14ac:dyDescent="0.15">
      <c r="A15" s="23" t="s">
        <v>81</v>
      </c>
      <c r="B15" s="12">
        <v>53</v>
      </c>
      <c r="C15" s="28">
        <v>15.35031</v>
      </c>
      <c r="D15" s="12">
        <v>156</v>
      </c>
      <c r="E15" s="12">
        <v>1</v>
      </c>
      <c r="F15" s="30">
        <v>9.4999999999999998E-3</v>
      </c>
      <c r="G15" s="28">
        <v>2685.2156144901101</v>
      </c>
      <c r="H15" s="28">
        <v>0.947805271858982</v>
      </c>
      <c r="I15" s="28">
        <v>3.8426495294011298</v>
      </c>
      <c r="J15" s="28">
        <v>2.8351816409406001E-2</v>
      </c>
      <c r="K15" s="28">
        <v>76.130740121694004</v>
      </c>
    </row>
    <row r="16" spans="1:17" x14ac:dyDescent="0.15">
      <c r="A16" s="23" t="s">
        <v>91</v>
      </c>
      <c r="B16" s="12">
        <v>53</v>
      </c>
      <c r="C16" s="28">
        <v>8.0047999999999995</v>
      </c>
      <c r="D16" s="12">
        <v>156</v>
      </c>
      <c r="E16" s="12">
        <v>1</v>
      </c>
      <c r="F16" s="30">
        <v>8.8999999999999999E-3</v>
      </c>
      <c r="G16" s="28">
        <v>5735.0867419244196</v>
      </c>
      <c r="H16" s="28">
        <v>0.97190419818753304</v>
      </c>
      <c r="I16" s="28">
        <v>4.7937422836932697</v>
      </c>
      <c r="J16" s="28">
        <v>1.55637017328197E-2</v>
      </c>
      <c r="K16" s="28">
        <v>89.259179463160606</v>
      </c>
    </row>
    <row r="17" spans="1:11" x14ac:dyDescent="0.15">
      <c r="A17" s="23" t="s">
        <v>153</v>
      </c>
      <c r="B17" s="12">
        <v>53</v>
      </c>
      <c r="C17" s="28">
        <v>1.30671</v>
      </c>
      <c r="D17" s="12">
        <v>156</v>
      </c>
      <c r="E17" s="12">
        <v>1</v>
      </c>
      <c r="F17" s="30">
        <v>2.3999999999999998E-3</v>
      </c>
      <c r="G17" s="28">
        <v>291110.08822987298</v>
      </c>
      <c r="H17" s="28">
        <v>0.99497712414983797</v>
      </c>
      <c r="I17" s="28">
        <v>152.695445435068</v>
      </c>
      <c r="J17" s="28">
        <v>2.7892633395848101E-3</v>
      </c>
      <c r="K17" s="28">
        <v>811.98269688288303</v>
      </c>
    </row>
    <row r="18" spans="1:11" x14ac:dyDescent="0.15">
      <c r="A18" s="23" t="s">
        <v>114</v>
      </c>
      <c r="B18" s="12">
        <v>53</v>
      </c>
      <c r="C18" s="28">
        <v>6.9283299999999901</v>
      </c>
      <c r="D18" s="12">
        <v>156</v>
      </c>
      <c r="E18" s="12">
        <v>1</v>
      </c>
      <c r="F18" s="30">
        <v>1.52E-2</v>
      </c>
      <c r="G18" s="28">
        <v>32335.568586643501</v>
      </c>
      <c r="H18" s="28">
        <v>0.97461510003130403</v>
      </c>
      <c r="I18" s="28">
        <v>61.269316582868797</v>
      </c>
      <c r="J18" s="28">
        <v>1.3199134023933501E-2</v>
      </c>
      <c r="K18" s="28">
        <v>426.801503515202</v>
      </c>
    </row>
    <row r="19" spans="1:11" x14ac:dyDescent="0.15">
      <c r="A19" s="23" t="s">
        <v>92</v>
      </c>
      <c r="B19" s="12">
        <v>53</v>
      </c>
      <c r="C19" s="28">
        <v>9.4393499999999992</v>
      </c>
      <c r="D19" s="12">
        <v>156</v>
      </c>
      <c r="E19" s="12">
        <v>1</v>
      </c>
      <c r="F19" s="30">
        <v>7.6E-3</v>
      </c>
      <c r="G19" s="28">
        <v>2448.6453257786902</v>
      </c>
      <c r="H19" s="28">
        <v>0.964934607153065</v>
      </c>
      <c r="I19" s="28">
        <v>3.5916214958147701</v>
      </c>
      <c r="J19" s="28">
        <v>1.90151683418931E-2</v>
      </c>
      <c r="K19" s="28">
        <v>46.5614030792715</v>
      </c>
    </row>
    <row r="20" spans="1:11" x14ac:dyDescent="0.15">
      <c r="A20" s="23" t="s">
        <v>96</v>
      </c>
      <c r="B20" s="12">
        <v>53</v>
      </c>
      <c r="C20" s="28">
        <v>7.4905299999999801</v>
      </c>
      <c r="D20" s="12">
        <v>156</v>
      </c>
      <c r="E20" s="12">
        <v>1</v>
      </c>
      <c r="F20" s="30">
        <v>1.6199999999999999E-2</v>
      </c>
      <c r="G20" s="28">
        <v>34046.614622077301</v>
      </c>
      <c r="H20" s="28">
        <v>0.97281379895935105</v>
      </c>
      <c r="I20" s="28">
        <v>106.82976285325699</v>
      </c>
      <c r="J20" s="28">
        <v>1.8244023088645499E-2</v>
      </c>
      <c r="K20" s="28">
        <v>621.14722325539503</v>
      </c>
    </row>
    <row r="21" spans="1:11" x14ac:dyDescent="0.15">
      <c r="A21" s="23" t="s">
        <v>83</v>
      </c>
      <c r="B21" s="12">
        <v>53</v>
      </c>
      <c r="C21" s="28">
        <v>17.72898</v>
      </c>
      <c r="D21" s="12">
        <v>156</v>
      </c>
      <c r="E21" s="12">
        <v>1</v>
      </c>
      <c r="F21" s="30">
        <v>8.5000000000000006E-3</v>
      </c>
      <c r="G21" s="28">
        <v>6550.1176387086298</v>
      </c>
      <c r="H21" s="28">
        <v>0.95873554484331702</v>
      </c>
      <c r="I21" s="28">
        <v>8.2977959875354799</v>
      </c>
      <c r="J21" s="28">
        <v>2.0116110122951301E-2</v>
      </c>
      <c r="K21" s="28">
        <v>131.76288773854901</v>
      </c>
    </row>
    <row r="22" spans="1:11" x14ac:dyDescent="0.15">
      <c r="A22" s="23" t="s">
        <v>86</v>
      </c>
      <c r="B22" s="12">
        <v>53</v>
      </c>
      <c r="C22" s="28">
        <v>6.4710699999999903</v>
      </c>
      <c r="D22" s="12">
        <v>156</v>
      </c>
      <c r="E22" s="12">
        <v>1</v>
      </c>
      <c r="F22" s="30">
        <v>1.18E-2</v>
      </c>
      <c r="G22" s="28">
        <v>8206.7804450933509</v>
      </c>
      <c r="H22" s="28">
        <v>0.96310915414689002</v>
      </c>
      <c r="I22" s="28">
        <v>11.5855723056934</v>
      </c>
      <c r="J22" s="28">
        <v>1.7319191636075999E-2</v>
      </c>
      <c r="K22" s="28">
        <v>142.13480324377301</v>
      </c>
    </row>
    <row r="23" spans="1:11" x14ac:dyDescent="0.15">
      <c r="A23" s="23" t="s">
        <v>103</v>
      </c>
      <c r="B23" s="12">
        <v>53</v>
      </c>
      <c r="C23" s="28">
        <v>3.6867000000000001</v>
      </c>
      <c r="D23" s="12">
        <v>156</v>
      </c>
      <c r="E23" s="12">
        <v>1</v>
      </c>
      <c r="F23" s="30">
        <v>6.0000000000000001E-3</v>
      </c>
      <c r="G23" s="28">
        <v>5682.4641169225297</v>
      </c>
      <c r="H23" s="28">
        <v>0.974502137574914</v>
      </c>
      <c r="I23" s="28">
        <v>7.6116900801014697</v>
      </c>
      <c r="J23" s="28">
        <v>1.49410220544017E-2</v>
      </c>
      <c r="K23" s="28">
        <v>84.9018216942858</v>
      </c>
    </row>
    <row r="24" spans="1:11" x14ac:dyDescent="0.15">
      <c r="A24" s="23" t="s">
        <v>109</v>
      </c>
      <c r="B24" s="12">
        <v>53</v>
      </c>
      <c r="C24" s="28">
        <v>6.0846400000000003</v>
      </c>
      <c r="D24" s="12">
        <v>156</v>
      </c>
      <c r="E24" s="12">
        <v>1</v>
      </c>
      <c r="F24" s="30">
        <v>1.1299999999999999E-2</v>
      </c>
      <c r="G24" s="28">
        <v>21077.606187005302</v>
      </c>
      <c r="H24" s="28">
        <v>0.97564347522551498</v>
      </c>
      <c r="I24" s="28">
        <v>32.550201585957701</v>
      </c>
      <c r="J24" s="28">
        <v>1.48850797215447E-2</v>
      </c>
      <c r="K24" s="28">
        <v>313.741848432898</v>
      </c>
    </row>
    <row r="25" spans="1:11" x14ac:dyDescent="0.15">
      <c r="A25" s="23" t="s">
        <v>99</v>
      </c>
      <c r="B25" s="12">
        <v>53</v>
      </c>
      <c r="C25" s="28">
        <v>3.9909599999999998</v>
      </c>
      <c r="D25" s="12">
        <v>156</v>
      </c>
      <c r="E25" s="12">
        <v>1</v>
      </c>
      <c r="F25" s="30">
        <v>9.1000000000000004E-3</v>
      </c>
      <c r="G25" s="28">
        <v>30940.386971039301</v>
      </c>
      <c r="H25" s="28">
        <v>0.97175203917181996</v>
      </c>
      <c r="I25" s="28">
        <v>43.685829820699801</v>
      </c>
      <c r="J25" s="28">
        <v>1.3162500645319399E-2</v>
      </c>
      <c r="K25" s="28">
        <v>407.25286347273698</v>
      </c>
    </row>
    <row r="26" spans="1:11" x14ac:dyDescent="0.15">
      <c r="A26" s="23" t="s">
        <v>123</v>
      </c>
      <c r="B26" s="12">
        <v>53</v>
      </c>
      <c r="C26" s="28">
        <v>4.7416</v>
      </c>
      <c r="D26" s="12">
        <v>156</v>
      </c>
      <c r="E26" s="12">
        <v>1</v>
      </c>
      <c r="F26" s="30">
        <v>9.1999999999999998E-3</v>
      </c>
      <c r="G26" s="28">
        <v>86760.411005656701</v>
      </c>
      <c r="H26" s="28">
        <v>0.97968418555319903</v>
      </c>
      <c r="I26" s="28">
        <v>212.48833178374599</v>
      </c>
      <c r="J26" s="28">
        <v>1.33914008430411E-2</v>
      </c>
      <c r="K26" s="28">
        <v>1161.8434410837399</v>
      </c>
    </row>
    <row r="27" spans="1:11" x14ac:dyDescent="0.15">
      <c r="A27" s="23" t="s">
        <v>124</v>
      </c>
      <c r="B27" s="12">
        <v>53</v>
      </c>
      <c r="C27" s="28">
        <v>6.8138300000000003</v>
      </c>
      <c r="D27" s="12">
        <v>156</v>
      </c>
      <c r="E27" s="12">
        <v>1</v>
      </c>
      <c r="F27" s="30">
        <v>8.5000000000000006E-3</v>
      </c>
      <c r="G27" s="28">
        <v>5522.1395943641901</v>
      </c>
      <c r="H27" s="28">
        <v>0.97661718026064204</v>
      </c>
      <c r="I27" s="28">
        <v>6.8331286920437604</v>
      </c>
      <c r="J27" s="28">
        <v>1.2856903659365201E-2</v>
      </c>
      <c r="K27" s="28">
        <v>70.997616758306606</v>
      </c>
    </row>
    <row r="28" spans="1:11" x14ac:dyDescent="0.15">
      <c r="A28" s="23" t="s">
        <v>132</v>
      </c>
      <c r="B28" s="12">
        <v>53</v>
      </c>
      <c r="C28" s="28">
        <v>4.2202599999999997</v>
      </c>
      <c r="D28" s="12">
        <v>156</v>
      </c>
      <c r="E28" s="12">
        <v>1</v>
      </c>
      <c r="F28" s="30">
        <v>7.7000000000000002E-3</v>
      </c>
      <c r="G28" s="28">
        <v>82643.647691744496</v>
      </c>
      <c r="H28" s="28">
        <v>0.98331368634318395</v>
      </c>
      <c r="I28" s="28">
        <v>156.66829148741499</v>
      </c>
      <c r="J28" s="28">
        <v>1.0234880334688499E-2</v>
      </c>
      <c r="K28" s="28">
        <v>845.84784454715896</v>
      </c>
    </row>
    <row r="29" spans="1:11" x14ac:dyDescent="0.15">
      <c r="A29" s="23" t="s">
        <v>122</v>
      </c>
      <c r="B29" s="12">
        <v>53</v>
      </c>
      <c r="C29" s="28">
        <v>4.9327999999999896</v>
      </c>
      <c r="D29" s="12">
        <v>156</v>
      </c>
      <c r="E29" s="12">
        <v>1</v>
      </c>
      <c r="F29" s="30">
        <v>1.0500000000000001E-2</v>
      </c>
      <c r="G29" s="28">
        <v>126577.790318517</v>
      </c>
      <c r="H29" s="28">
        <v>0.97537740471282097</v>
      </c>
      <c r="I29" s="28">
        <v>251.68209730521099</v>
      </c>
      <c r="J29" s="28">
        <v>1.1238905443512999E-2</v>
      </c>
      <c r="K29" s="28">
        <v>1422.5958166386299</v>
      </c>
    </row>
    <row r="30" spans="1:11" x14ac:dyDescent="0.15">
      <c r="A30" s="23" t="s">
        <v>137</v>
      </c>
      <c r="B30" s="12">
        <v>53</v>
      </c>
      <c r="C30" s="28">
        <v>2.9844200000000001</v>
      </c>
      <c r="D30" s="12">
        <v>156</v>
      </c>
      <c r="E30" s="12">
        <v>1</v>
      </c>
      <c r="F30" s="30">
        <v>1.7000000000000001E-2</v>
      </c>
      <c r="G30" s="28">
        <v>86433.583446781704</v>
      </c>
      <c r="H30" s="28">
        <v>0.98549965059399003</v>
      </c>
      <c r="I30" s="28">
        <v>711.64150943396203</v>
      </c>
      <c r="J30" s="28">
        <v>1.08549077258649E-2</v>
      </c>
      <c r="K30" s="28">
        <v>938.22857273065995</v>
      </c>
    </row>
    <row r="31" spans="1:11" x14ac:dyDescent="0.15">
      <c r="A31" s="23" t="s">
        <v>94</v>
      </c>
      <c r="B31" s="12">
        <v>53</v>
      </c>
      <c r="C31" s="28">
        <v>4.9143599999999896</v>
      </c>
      <c r="D31" s="12">
        <v>156</v>
      </c>
      <c r="E31" s="12">
        <v>1</v>
      </c>
      <c r="F31" s="30">
        <v>2.1999999999999999E-2</v>
      </c>
      <c r="G31" s="28">
        <v>51583.022396330402</v>
      </c>
      <c r="H31" s="28">
        <v>0.98001128850185504</v>
      </c>
      <c r="I31" s="28">
        <v>504.08526850508002</v>
      </c>
      <c r="J31" s="28">
        <v>1.6814131714020498E-2</v>
      </c>
      <c r="K31" s="28">
        <v>867.32373277916895</v>
      </c>
    </row>
    <row r="32" spans="1:11" x14ac:dyDescent="0.15">
      <c r="A32" s="23" t="s">
        <v>144</v>
      </c>
      <c r="B32" s="12">
        <v>53</v>
      </c>
      <c r="C32" s="28">
        <v>3.04985999999999</v>
      </c>
      <c r="D32" s="12">
        <v>156</v>
      </c>
      <c r="E32" s="12">
        <v>1</v>
      </c>
      <c r="F32" s="30">
        <v>1.8200000000000001E-2</v>
      </c>
      <c r="G32" s="28">
        <v>31267.900294447802</v>
      </c>
      <c r="H32" s="28">
        <v>0.984734605017624</v>
      </c>
      <c r="I32" s="28">
        <v>179.52824141267499</v>
      </c>
      <c r="J32" s="28">
        <v>1.46917124969405E-2</v>
      </c>
      <c r="K32" s="28">
        <v>459.37900150902902</v>
      </c>
    </row>
    <row r="33" spans="1:11" x14ac:dyDescent="0.15">
      <c r="A33" s="23" t="s">
        <v>140</v>
      </c>
      <c r="B33" s="12">
        <v>53</v>
      </c>
      <c r="C33" s="28">
        <v>4.8633800000000003</v>
      </c>
      <c r="D33" s="12">
        <v>156</v>
      </c>
      <c r="E33" s="12">
        <v>1</v>
      </c>
      <c r="F33" s="30">
        <v>4.4000000000000003E-3</v>
      </c>
      <c r="G33" s="28">
        <v>11395.0131512361</v>
      </c>
      <c r="H33" s="28">
        <v>0.98451798010958702</v>
      </c>
      <c r="I33" s="28">
        <v>7.9759777953835398</v>
      </c>
      <c r="J33" s="28">
        <v>8.1649402539731002E-3</v>
      </c>
      <c r="K33" s="28">
        <v>93.039601573080304</v>
      </c>
    </row>
    <row r="34" spans="1:11" x14ac:dyDescent="0.15">
      <c r="A34" s="23" t="s">
        <v>136</v>
      </c>
      <c r="B34" s="12">
        <v>53</v>
      </c>
      <c r="C34" s="28">
        <v>4.0332800000000004</v>
      </c>
      <c r="D34" s="12">
        <v>156</v>
      </c>
      <c r="E34" s="12">
        <v>1</v>
      </c>
      <c r="F34" s="30">
        <v>4.4000000000000003E-3</v>
      </c>
      <c r="G34" s="28">
        <v>46261.734110289901</v>
      </c>
      <c r="H34" s="28">
        <v>0.98426121914499998</v>
      </c>
      <c r="I34" s="28">
        <v>24.686162756446802</v>
      </c>
      <c r="J34" s="28">
        <v>6.9456318820405299E-3</v>
      </c>
      <c r="K34" s="28">
        <v>321.31697535491099</v>
      </c>
    </row>
    <row r="35" spans="1:11" x14ac:dyDescent="0.15">
      <c r="A35" s="23" t="s">
        <v>121</v>
      </c>
      <c r="B35" s="12">
        <v>53</v>
      </c>
      <c r="C35" s="28">
        <v>4.8381699999999999</v>
      </c>
      <c r="D35" s="12">
        <v>156</v>
      </c>
      <c r="E35" s="12">
        <v>1</v>
      </c>
      <c r="F35" s="30">
        <v>1.6199999999999999E-2</v>
      </c>
      <c r="G35" s="28">
        <v>200937.86848929399</v>
      </c>
      <c r="H35" s="28">
        <v>0.97615505563618798</v>
      </c>
      <c r="I35" s="28">
        <v>1626.7072459511101</v>
      </c>
      <c r="J35" s="28">
        <v>1.22128234411108E-2</v>
      </c>
      <c r="K35" s="28">
        <v>2454.01871049289</v>
      </c>
    </row>
    <row r="36" spans="1:11" x14ac:dyDescent="0.15">
      <c r="A36" s="23" t="s">
        <v>143</v>
      </c>
      <c r="B36" s="12">
        <v>53</v>
      </c>
      <c r="C36" s="28">
        <v>4.5594100000000104</v>
      </c>
      <c r="D36" s="12">
        <v>156</v>
      </c>
      <c r="E36" s="12">
        <v>1</v>
      </c>
      <c r="F36" s="30">
        <v>2.0400000000000001E-2</v>
      </c>
      <c r="G36" s="28">
        <v>28931.835533283702</v>
      </c>
      <c r="H36" s="28">
        <v>0.98270806761372798</v>
      </c>
      <c r="I36" s="28">
        <v>192.02256894049401</v>
      </c>
      <c r="J36" s="28">
        <v>1.6165065364098501E-2</v>
      </c>
      <c r="K36" s="28">
        <v>467.68501249887902</v>
      </c>
    </row>
    <row r="37" spans="1:11" x14ac:dyDescent="0.15">
      <c r="A37" s="23" t="s">
        <v>139</v>
      </c>
      <c r="B37" s="12">
        <v>53</v>
      </c>
      <c r="C37" s="28">
        <v>4.2081999999999997</v>
      </c>
      <c r="D37" s="12">
        <v>156</v>
      </c>
      <c r="E37" s="12">
        <v>1</v>
      </c>
      <c r="F37" s="30">
        <v>1.61E-2</v>
      </c>
      <c r="G37" s="28">
        <v>46878.058003230297</v>
      </c>
      <c r="H37" s="28">
        <v>0.98363787478446396</v>
      </c>
      <c r="I37" s="28">
        <v>310.32858006773102</v>
      </c>
      <c r="J37" s="28">
        <v>1.34853106418403E-2</v>
      </c>
      <c r="K37" s="28">
        <v>632.16517445976797</v>
      </c>
    </row>
    <row r="38" spans="1:11" x14ac:dyDescent="0.15">
      <c r="A38" s="23" t="s">
        <v>133</v>
      </c>
      <c r="B38" s="12">
        <v>53</v>
      </c>
      <c r="C38" s="28">
        <v>4.9905299999999997</v>
      </c>
      <c r="D38" s="12">
        <v>156</v>
      </c>
      <c r="E38" s="12">
        <v>1</v>
      </c>
      <c r="F38" s="30">
        <v>6.6E-3</v>
      </c>
      <c r="G38" s="28">
        <v>154840.51529346299</v>
      </c>
      <c r="H38" s="28">
        <v>0.98306170231347301</v>
      </c>
      <c r="I38" s="28">
        <v>178.839880988511</v>
      </c>
      <c r="J38" s="28">
        <v>8.3936052405414394E-3</v>
      </c>
      <c r="K38" s="28">
        <v>1299.6701606153499</v>
      </c>
    </row>
    <row r="39" spans="1:11" x14ac:dyDescent="0.15">
      <c r="A39" s="23" t="s">
        <v>118</v>
      </c>
      <c r="B39" s="12">
        <v>53</v>
      </c>
      <c r="C39" s="28">
        <v>6.8298000000000103</v>
      </c>
      <c r="D39" s="12">
        <v>156</v>
      </c>
      <c r="E39" s="12">
        <v>1</v>
      </c>
      <c r="F39" s="30">
        <v>7.1000000000000004E-3</v>
      </c>
      <c r="G39" s="28">
        <v>20087.903517117102</v>
      </c>
      <c r="H39" s="28">
        <v>0.97746535679483704</v>
      </c>
      <c r="I39" s="28">
        <v>15.407119756402</v>
      </c>
      <c r="J39" s="28">
        <v>1.07888356815832E-2</v>
      </c>
      <c r="K39" s="28">
        <v>216.725090233673</v>
      </c>
    </row>
    <row r="40" spans="1:11" x14ac:dyDescent="0.15">
      <c r="A40" s="23" t="s">
        <v>135</v>
      </c>
      <c r="B40" s="12">
        <v>53</v>
      </c>
      <c r="C40" s="28">
        <v>4.7473099999999997</v>
      </c>
      <c r="D40" s="12">
        <v>156</v>
      </c>
      <c r="E40" s="12">
        <v>1</v>
      </c>
      <c r="F40" s="30">
        <v>6.6E-3</v>
      </c>
      <c r="G40" s="28">
        <v>204582.588185945</v>
      </c>
      <c r="H40" s="28">
        <v>0.98294945415536095</v>
      </c>
      <c r="I40" s="28">
        <v>216.302217851802</v>
      </c>
      <c r="J40" s="28">
        <v>8.2730094930341894E-3</v>
      </c>
      <c r="K40" s="28">
        <v>1692.5136941718299</v>
      </c>
    </row>
    <row r="41" spans="1:11" x14ac:dyDescent="0.15">
      <c r="A41" s="23" t="s">
        <v>145</v>
      </c>
      <c r="B41" s="12">
        <v>53</v>
      </c>
      <c r="C41" s="28">
        <v>2.8842699999999999</v>
      </c>
      <c r="D41" s="12">
        <v>156</v>
      </c>
      <c r="E41" s="12">
        <v>1</v>
      </c>
      <c r="F41" s="30">
        <v>5.0000000000000001E-3</v>
      </c>
      <c r="G41" s="28">
        <v>351821.06800881203</v>
      </c>
      <c r="H41" s="28">
        <v>0.98814501143510602</v>
      </c>
      <c r="I41" s="28">
        <v>591.50150824421496</v>
      </c>
      <c r="J41" s="28">
        <v>7.2859341089285996E-3</v>
      </c>
      <c r="K41" s="28">
        <v>2563.3451196451001</v>
      </c>
    </row>
    <row r="42" spans="1:11" x14ac:dyDescent="0.15">
      <c r="A42" s="23" t="s">
        <v>142</v>
      </c>
      <c r="B42" s="12">
        <v>53</v>
      </c>
      <c r="C42" s="28">
        <v>2.73889</v>
      </c>
      <c r="D42" s="12">
        <v>156</v>
      </c>
      <c r="E42" s="12">
        <v>1</v>
      </c>
      <c r="F42" s="30">
        <v>1.0800000000000001E-2</v>
      </c>
      <c r="G42" s="28">
        <v>159460.22624277099</v>
      </c>
      <c r="H42" s="28">
        <v>0.98846861835817201</v>
      </c>
      <c r="I42" s="28">
        <v>1065.7767537494001</v>
      </c>
      <c r="J42" s="28">
        <v>8.0531561387964107E-3</v>
      </c>
      <c r="K42" s="28">
        <v>1284.1580998608399</v>
      </c>
    </row>
    <row r="43" spans="1:11" x14ac:dyDescent="0.15">
      <c r="A43" s="23" t="s">
        <v>386</v>
      </c>
      <c r="B43" s="12">
        <v>53</v>
      </c>
      <c r="C43" s="28">
        <v>1.5052700000000001</v>
      </c>
      <c r="D43" s="12">
        <v>156</v>
      </c>
      <c r="E43" s="12">
        <v>1</v>
      </c>
      <c r="F43" s="30">
        <v>1.0500000000000001E-2</v>
      </c>
      <c r="G43" s="28">
        <v>59322.744521026601</v>
      </c>
      <c r="H43" s="28">
        <v>0.99217019326254696</v>
      </c>
      <c r="I43" s="28">
        <v>551.63110788582503</v>
      </c>
      <c r="J43" s="28">
        <v>1.1317366633315E-2</v>
      </c>
      <c r="K43" s="28">
        <v>671.37724943893897</v>
      </c>
    </row>
    <row r="44" spans="1:11" x14ac:dyDescent="0.15">
      <c r="A44" s="23" t="s">
        <v>104</v>
      </c>
      <c r="B44" s="12">
        <v>53</v>
      </c>
      <c r="C44" s="28">
        <v>4.5885400000000098</v>
      </c>
      <c r="D44" s="12">
        <v>156</v>
      </c>
      <c r="E44" s="12">
        <v>1</v>
      </c>
      <c r="F44" s="30">
        <v>1.47E-2</v>
      </c>
      <c r="G44" s="28">
        <v>66824.269086549102</v>
      </c>
      <c r="H44" s="28">
        <v>0.97588046808719497</v>
      </c>
      <c r="I44" s="28">
        <v>422.399545580206</v>
      </c>
      <c r="J44" s="28">
        <v>1.65790774663232E-2</v>
      </c>
      <c r="K44" s="28">
        <v>1107.88473381633</v>
      </c>
    </row>
    <row r="45" spans="1:11" x14ac:dyDescent="0.15">
      <c r="A45" s="23" t="s">
        <v>141</v>
      </c>
      <c r="B45" s="12">
        <v>53</v>
      </c>
      <c r="C45" s="28">
        <v>2.36795</v>
      </c>
      <c r="D45" s="12">
        <v>156</v>
      </c>
      <c r="E45" s="12">
        <v>1</v>
      </c>
      <c r="F45" s="30">
        <v>1.21E-2</v>
      </c>
      <c r="G45" s="28">
        <v>41352.4134695135</v>
      </c>
      <c r="H45" s="28">
        <v>0.98849263943603605</v>
      </c>
      <c r="I45" s="28">
        <v>312.25503144654101</v>
      </c>
      <c r="J45" s="28">
        <v>1.4032113335194199E-2</v>
      </c>
      <c r="K45" s="28">
        <v>580.26175248802497</v>
      </c>
    </row>
    <row r="46" spans="1:11" x14ac:dyDescent="0.15">
      <c r="A46" s="23" t="s">
        <v>130</v>
      </c>
      <c r="B46" s="12">
        <v>53</v>
      </c>
      <c r="C46" s="28">
        <v>3.4648300000000098</v>
      </c>
      <c r="D46" s="12">
        <v>156</v>
      </c>
      <c r="E46" s="12">
        <v>1</v>
      </c>
      <c r="F46" s="30">
        <v>1.61E-2</v>
      </c>
      <c r="G46" s="28">
        <v>51805.207973738099</v>
      </c>
      <c r="H46" s="28">
        <v>0.98370610199347497</v>
      </c>
      <c r="I46" s="28">
        <v>593.73584905660402</v>
      </c>
      <c r="J46" s="28">
        <v>1.6623450341003699E-2</v>
      </c>
      <c r="K46" s="28">
        <v>861.18130215680401</v>
      </c>
    </row>
    <row r="47" spans="1:11" x14ac:dyDescent="0.15">
      <c r="A47" s="23" t="s">
        <v>95</v>
      </c>
      <c r="B47" s="12">
        <v>53</v>
      </c>
      <c r="C47" s="28">
        <v>5.4819699999999898</v>
      </c>
      <c r="D47" s="12">
        <v>156</v>
      </c>
      <c r="E47" s="12">
        <v>1</v>
      </c>
      <c r="F47" s="30">
        <v>1.78E-2</v>
      </c>
      <c r="G47" s="28">
        <v>31630.996093769601</v>
      </c>
      <c r="H47" s="28">
        <v>0.97134333172068998</v>
      </c>
      <c r="I47" s="28">
        <v>130.91817251044401</v>
      </c>
      <c r="J47" s="28">
        <v>1.8731235525791999E-2</v>
      </c>
      <c r="K47" s="28">
        <v>592.487637747804</v>
      </c>
    </row>
    <row r="48" spans="1:11" x14ac:dyDescent="0.15">
      <c r="A48" s="23" t="s">
        <v>149</v>
      </c>
      <c r="B48" s="12">
        <v>53</v>
      </c>
      <c r="C48" s="28">
        <v>4.6096199999999801</v>
      </c>
      <c r="D48" s="12">
        <v>156</v>
      </c>
      <c r="E48" s="12">
        <v>1</v>
      </c>
      <c r="F48" s="30">
        <v>1.6299999999999999E-2</v>
      </c>
      <c r="G48" s="28">
        <v>86316.922030486196</v>
      </c>
      <c r="H48" s="28">
        <v>0.98605499548895803</v>
      </c>
      <c r="I48" s="28">
        <v>844.28265602322199</v>
      </c>
      <c r="J48" s="28">
        <v>1.1155499612347901E-2</v>
      </c>
      <c r="K48" s="28">
        <v>962.90839025015498</v>
      </c>
    </row>
    <row r="49" spans="1:11" x14ac:dyDescent="0.15">
      <c r="A49" s="23" t="s">
        <v>112</v>
      </c>
      <c r="B49" s="12">
        <v>53</v>
      </c>
      <c r="C49" s="28">
        <v>7.50281000000001</v>
      </c>
      <c r="D49" s="12">
        <v>156</v>
      </c>
      <c r="E49" s="12">
        <v>1</v>
      </c>
      <c r="F49" s="30">
        <v>2.6499999999999999E-2</v>
      </c>
      <c r="G49" s="28">
        <v>60978.348872751398</v>
      </c>
      <c r="H49" s="28">
        <v>0.96589992816407899</v>
      </c>
      <c r="I49" s="28">
        <v>454.87312530237102</v>
      </c>
      <c r="J49" s="28">
        <v>1.8904668994211098E-2</v>
      </c>
      <c r="K49" s="28">
        <v>1152.7755012528901</v>
      </c>
    </row>
    <row r="50" spans="1:11" x14ac:dyDescent="0.15">
      <c r="A50" s="23" t="s">
        <v>147</v>
      </c>
      <c r="B50" s="12">
        <v>53</v>
      </c>
      <c r="C50" s="28">
        <v>2.1039599999999998</v>
      </c>
      <c r="D50" s="12">
        <v>156</v>
      </c>
      <c r="E50" s="12">
        <v>1</v>
      </c>
      <c r="F50" s="30">
        <v>7.1999999999999998E-3</v>
      </c>
      <c r="G50" s="28">
        <v>54734.429214327298</v>
      </c>
      <c r="H50" s="28">
        <v>0.99254728500011502</v>
      </c>
      <c r="I50" s="28">
        <v>360.21335268505101</v>
      </c>
      <c r="J50" s="28">
        <v>1.0056457548284801E-2</v>
      </c>
      <c r="K50" s="28">
        <v>550.434463823481</v>
      </c>
    </row>
    <row r="51" spans="1:11" x14ac:dyDescent="0.15">
      <c r="A51" s="23" t="s">
        <v>117</v>
      </c>
      <c r="B51" s="12">
        <v>53</v>
      </c>
      <c r="C51" s="28">
        <v>7.4570099999999702</v>
      </c>
      <c r="D51" s="12">
        <v>156</v>
      </c>
      <c r="E51" s="12">
        <v>1</v>
      </c>
      <c r="F51" s="30">
        <v>2.5899999999999999E-2</v>
      </c>
      <c r="G51" s="28">
        <v>39678.6201240706</v>
      </c>
      <c r="H51" s="28">
        <v>0.97127479438800202</v>
      </c>
      <c r="I51" s="28">
        <v>195.098004354137</v>
      </c>
      <c r="J51" s="28">
        <v>1.7600127100538598E-2</v>
      </c>
      <c r="K51" s="28">
        <v>698.34875735762898</v>
      </c>
    </row>
    <row r="52" spans="1:11" x14ac:dyDescent="0.15">
      <c r="A52" s="23" t="s">
        <v>138</v>
      </c>
      <c r="B52" s="12">
        <v>53</v>
      </c>
      <c r="C52" s="28">
        <v>2.7847100000000098</v>
      </c>
      <c r="D52" s="12">
        <v>156</v>
      </c>
      <c r="E52" s="12">
        <v>1</v>
      </c>
      <c r="F52" s="30">
        <v>1.04E-2</v>
      </c>
      <c r="G52" s="28">
        <v>42950.932480072799</v>
      </c>
      <c r="H52" s="28">
        <v>0.98492707416307801</v>
      </c>
      <c r="I52" s="28">
        <v>125.545355587808</v>
      </c>
      <c r="J52" s="28">
        <v>1.03149974845977E-2</v>
      </c>
      <c r="K52" s="28">
        <v>443.03876049307701</v>
      </c>
    </row>
    <row r="53" spans="1:11" x14ac:dyDescent="0.15">
      <c r="A53" s="23" t="s">
        <v>134</v>
      </c>
      <c r="B53" s="12">
        <v>53</v>
      </c>
      <c r="C53" s="28">
        <v>4.12751</v>
      </c>
      <c r="D53" s="12">
        <v>156</v>
      </c>
      <c r="E53" s="12">
        <v>1</v>
      </c>
      <c r="F53" s="30">
        <v>5.4999999999999997E-3</v>
      </c>
      <c r="G53" s="28">
        <v>36698.434688123001</v>
      </c>
      <c r="H53" s="28">
        <v>0.98215885963676697</v>
      </c>
      <c r="I53" s="28">
        <v>25.0527061813671</v>
      </c>
      <c r="J53" s="28">
        <v>1.0440454329450901E-2</v>
      </c>
      <c r="K53" s="28">
        <v>383.14833132368398</v>
      </c>
    </row>
    <row r="54" spans="1:11" x14ac:dyDescent="0.15">
      <c r="A54" s="23" t="s">
        <v>102</v>
      </c>
      <c r="B54" s="12">
        <v>53</v>
      </c>
      <c r="C54" s="28">
        <v>6.4100999999999999</v>
      </c>
      <c r="D54" s="12">
        <v>156</v>
      </c>
      <c r="E54" s="12">
        <v>1</v>
      </c>
      <c r="F54" s="30">
        <v>1.2500000000000001E-2</v>
      </c>
      <c r="G54" s="28">
        <v>74447.699053755307</v>
      </c>
      <c r="H54" s="28">
        <v>0.97670335429769395</v>
      </c>
      <c r="I54" s="28">
        <v>177.678045503118</v>
      </c>
      <c r="J54" s="28">
        <v>1.1887569772983501E-2</v>
      </c>
      <c r="K54" s="28">
        <v>885.00221693959202</v>
      </c>
    </row>
    <row r="55" spans="1:11" x14ac:dyDescent="0.15">
      <c r="A55" s="23" t="s">
        <v>90</v>
      </c>
      <c r="B55" s="12">
        <v>53</v>
      </c>
      <c r="C55" s="28">
        <v>5.7394700000000096</v>
      </c>
      <c r="D55" s="12">
        <v>156</v>
      </c>
      <c r="E55" s="12">
        <v>1</v>
      </c>
      <c r="F55" s="30">
        <v>1.2800000000000001E-2</v>
      </c>
      <c r="G55" s="28">
        <v>14173.571089785901</v>
      </c>
      <c r="H55" s="28">
        <v>0.97256229295693497</v>
      </c>
      <c r="I55" s="28">
        <v>38.285206548363298</v>
      </c>
      <c r="J55" s="28">
        <v>1.9481179352647301E-2</v>
      </c>
      <c r="K55" s="28">
        <v>276.11788046761598</v>
      </c>
    </row>
    <row r="56" spans="1:11" x14ac:dyDescent="0.15">
      <c r="A56" s="23" t="s">
        <v>151</v>
      </c>
      <c r="B56" s="12">
        <v>53</v>
      </c>
      <c r="C56" s="28">
        <v>1.27007</v>
      </c>
      <c r="D56" s="12">
        <v>156</v>
      </c>
      <c r="E56" s="12">
        <v>1</v>
      </c>
      <c r="F56" s="30">
        <v>3.8999999999999998E-3</v>
      </c>
      <c r="G56" s="28">
        <v>203212.86427310601</v>
      </c>
      <c r="H56" s="28">
        <v>0.99140248559696997</v>
      </c>
      <c r="I56" s="28">
        <v>242.47228589021</v>
      </c>
      <c r="J56" s="28">
        <v>4.7277315520657401E-3</v>
      </c>
      <c r="K56" s="28">
        <v>960.73587020961895</v>
      </c>
    </row>
    <row r="57" spans="1:11" x14ac:dyDescent="0.15">
      <c r="A57" s="23" t="s">
        <v>97</v>
      </c>
      <c r="B57" s="12">
        <v>53</v>
      </c>
      <c r="C57" s="28">
        <v>10.51084</v>
      </c>
      <c r="D57" s="12">
        <v>156</v>
      </c>
      <c r="E57" s="12">
        <v>1</v>
      </c>
      <c r="F57" s="30">
        <v>1.6E-2</v>
      </c>
      <c r="G57" s="28">
        <v>79272.254679454898</v>
      </c>
      <c r="H57" s="28">
        <v>0.967604641075689</v>
      </c>
      <c r="I57" s="28">
        <v>337.74632488137502</v>
      </c>
      <c r="J57" s="28">
        <v>1.9595908550459801E-2</v>
      </c>
      <c r="K57" s="28">
        <v>1553.4118532873599</v>
      </c>
    </row>
    <row r="58" spans="1:11" x14ac:dyDescent="0.15">
      <c r="A58" s="23" t="s">
        <v>85</v>
      </c>
      <c r="B58" s="12">
        <v>53</v>
      </c>
      <c r="C58" s="28">
        <v>10.281840000000001</v>
      </c>
      <c r="D58" s="12">
        <v>156</v>
      </c>
      <c r="E58" s="12">
        <v>1</v>
      </c>
      <c r="F58" s="30">
        <v>1.7600000000000001E-2</v>
      </c>
      <c r="G58" s="28">
        <v>8807.3888410009295</v>
      </c>
      <c r="H58" s="28">
        <v>0.95293245385283998</v>
      </c>
      <c r="I58" s="28">
        <v>15.411437364501801</v>
      </c>
      <c r="J58" s="28">
        <v>2.40291047526907E-2</v>
      </c>
      <c r="K58" s="28">
        <v>211.63366905808999</v>
      </c>
    </row>
    <row r="59" spans="1:11" x14ac:dyDescent="0.15">
      <c r="A59" s="23" t="s">
        <v>155</v>
      </c>
      <c r="B59" s="12">
        <v>53</v>
      </c>
      <c r="C59" s="28">
        <v>0.72531999999999897</v>
      </c>
      <c r="D59" s="12">
        <v>156</v>
      </c>
      <c r="E59" s="12">
        <v>1</v>
      </c>
      <c r="F59" s="30">
        <v>3.2000000000000002E-3</v>
      </c>
      <c r="G59" s="28">
        <v>110605.88272905401</v>
      </c>
      <c r="H59" s="28">
        <v>0.99634525988094502</v>
      </c>
      <c r="I59" s="28">
        <v>182.327648766328</v>
      </c>
      <c r="J59" s="28">
        <v>4.2424127910705304E-3</v>
      </c>
      <c r="K59" s="28">
        <v>469.235811657385</v>
      </c>
    </row>
    <row r="60" spans="1:11" x14ac:dyDescent="0.15">
      <c r="A60" s="23" t="s">
        <v>101</v>
      </c>
      <c r="B60" s="12">
        <v>53</v>
      </c>
      <c r="C60" s="28">
        <v>5.8424100000000196</v>
      </c>
      <c r="D60" s="12">
        <v>156</v>
      </c>
      <c r="E60" s="12">
        <v>1</v>
      </c>
      <c r="F60" s="30">
        <v>2.01E-2</v>
      </c>
      <c r="G60" s="28">
        <v>24641.019179845101</v>
      </c>
      <c r="H60" s="28">
        <v>0.96840535924093896</v>
      </c>
      <c r="I60" s="28">
        <v>119.106459918488</v>
      </c>
      <c r="J60" s="28">
        <v>1.9790135458355899E-2</v>
      </c>
      <c r="K60" s="28">
        <v>487.64910740108098</v>
      </c>
    </row>
    <row r="61" spans="1:11" x14ac:dyDescent="0.15">
      <c r="A61" s="23" t="s">
        <v>93</v>
      </c>
      <c r="B61" s="12">
        <v>53</v>
      </c>
      <c r="C61" s="28">
        <v>6.4379899999999903</v>
      </c>
      <c r="D61" s="12">
        <v>156</v>
      </c>
      <c r="E61" s="12">
        <v>1</v>
      </c>
      <c r="F61" s="30">
        <v>2.0500000000000001E-2</v>
      </c>
      <c r="G61" s="28">
        <v>45181.878021360302</v>
      </c>
      <c r="H61" s="28">
        <v>0.97150997150997198</v>
      </c>
      <c r="I61" s="28">
        <v>295.472714078374</v>
      </c>
      <c r="J61" s="28">
        <v>2.1936620767503599E-2</v>
      </c>
      <c r="K61" s="28">
        <v>991.13772371818504</v>
      </c>
    </row>
    <row r="62" spans="1:11" x14ac:dyDescent="0.15">
      <c r="A62" s="23" t="s">
        <v>119</v>
      </c>
      <c r="B62" s="12">
        <v>53</v>
      </c>
      <c r="C62" s="28">
        <v>3.4174299999999902</v>
      </c>
      <c r="D62" s="12">
        <v>156</v>
      </c>
      <c r="E62" s="12">
        <v>1</v>
      </c>
      <c r="F62" s="30">
        <v>1.8800000000000001E-2</v>
      </c>
      <c r="G62" s="28">
        <v>85564.115352326306</v>
      </c>
      <c r="H62" s="28">
        <v>0.98021152502284603</v>
      </c>
      <c r="I62" s="28">
        <v>1000.71952104499</v>
      </c>
      <c r="J62" s="28">
        <v>1.28475553821399E-2</v>
      </c>
      <c r="K62" s="28">
        <v>1099.2897107128199</v>
      </c>
    </row>
    <row r="63" spans="1:11" x14ac:dyDescent="0.15">
      <c r="A63" s="23" t="s">
        <v>106</v>
      </c>
      <c r="B63" s="12">
        <v>53</v>
      </c>
      <c r="C63" s="28">
        <v>6.8122199999999999</v>
      </c>
      <c r="D63" s="12">
        <v>156</v>
      </c>
      <c r="E63" s="12">
        <v>1</v>
      </c>
      <c r="F63" s="30">
        <v>8.5000000000000006E-3</v>
      </c>
      <c r="G63" s="28">
        <v>17841.395122452701</v>
      </c>
      <c r="H63" s="28">
        <v>0.97482778918610402</v>
      </c>
      <c r="I63" s="28">
        <v>16.7173611432559</v>
      </c>
      <c r="J63" s="28">
        <v>1.3221220021071199E-2</v>
      </c>
      <c r="K63" s="28">
        <v>235.88501039681401</v>
      </c>
    </row>
    <row r="64" spans="1:11" x14ac:dyDescent="0.15">
      <c r="A64" s="23" t="s">
        <v>116</v>
      </c>
      <c r="B64" s="12">
        <v>53</v>
      </c>
      <c r="C64" s="28">
        <v>6.3188899999999997</v>
      </c>
      <c r="D64" s="12">
        <v>156</v>
      </c>
      <c r="E64" s="12">
        <v>1</v>
      </c>
      <c r="F64" s="30">
        <v>4.8999999999999998E-3</v>
      </c>
      <c r="G64" s="28">
        <v>3953.9036993694199</v>
      </c>
      <c r="H64" s="28">
        <v>0.97648716075676401</v>
      </c>
      <c r="I64" s="28">
        <v>3.6837001976987001</v>
      </c>
      <c r="J64" s="28">
        <v>1.17748397918832E-2</v>
      </c>
      <c r="K64" s="28">
        <v>46.556582612609503</v>
      </c>
    </row>
    <row r="65" spans="1:11" x14ac:dyDescent="0.15">
      <c r="A65" s="23" t="s">
        <v>131</v>
      </c>
      <c r="B65" s="12">
        <v>53</v>
      </c>
      <c r="C65" s="28">
        <v>4.4820199999999897</v>
      </c>
      <c r="D65" s="12">
        <v>156</v>
      </c>
      <c r="E65" s="12">
        <v>1</v>
      </c>
      <c r="F65" s="30">
        <v>4.8999999999999998E-3</v>
      </c>
      <c r="G65" s="28">
        <v>4303.4966722123399</v>
      </c>
      <c r="H65" s="28">
        <v>0.98208006737475695</v>
      </c>
      <c r="I65" s="28">
        <v>2.8939608439150302</v>
      </c>
      <c r="J65" s="28">
        <v>8.8377966462065902E-3</v>
      </c>
      <c r="K65" s="28">
        <v>38.033428456639498</v>
      </c>
    </row>
    <row r="66" spans="1:11" x14ac:dyDescent="0.15">
      <c r="A66" s="23" t="s">
        <v>87</v>
      </c>
      <c r="B66" s="12">
        <v>53</v>
      </c>
      <c r="C66" s="28">
        <v>8.6338200000000001</v>
      </c>
      <c r="D66" s="12">
        <v>156</v>
      </c>
      <c r="E66" s="12">
        <v>1</v>
      </c>
      <c r="F66" s="30">
        <v>4.7000000000000002E-3</v>
      </c>
      <c r="G66" s="28">
        <v>5562.1213029364299</v>
      </c>
      <c r="H66" s="28">
        <v>0.96563088868403602</v>
      </c>
      <c r="I66" s="28">
        <v>3.9757940212555498</v>
      </c>
      <c r="J66" s="28">
        <v>1.53057683067091E-2</v>
      </c>
      <c r="K66" s="28">
        <v>85.132539956555902</v>
      </c>
    </row>
    <row r="67" spans="1:11" x14ac:dyDescent="0.15">
      <c r="A67" s="23" t="s">
        <v>115</v>
      </c>
      <c r="B67" s="12">
        <v>53</v>
      </c>
      <c r="C67" s="28">
        <v>5.8541999999999899</v>
      </c>
      <c r="D67" s="12">
        <v>156</v>
      </c>
      <c r="E67" s="12">
        <v>1</v>
      </c>
      <c r="F67" s="30">
        <v>1.0200000000000001E-2</v>
      </c>
      <c r="G67" s="28">
        <v>45869.9074519196</v>
      </c>
      <c r="H67" s="28">
        <v>0.977292193015463</v>
      </c>
      <c r="I67" s="28">
        <v>130.22979937736801</v>
      </c>
      <c r="J67" s="28">
        <v>1.49510199131778E-2</v>
      </c>
      <c r="K67" s="28">
        <v>685.80189972927303</v>
      </c>
    </row>
    <row r="68" spans="1:11" x14ac:dyDescent="0.15">
      <c r="A68" s="23" t="s">
        <v>152</v>
      </c>
      <c r="B68" s="12">
        <v>53</v>
      </c>
      <c r="C68" s="28">
        <v>1.57372</v>
      </c>
      <c r="D68" s="12">
        <v>156</v>
      </c>
      <c r="E68" s="12">
        <v>1</v>
      </c>
      <c r="F68" s="30">
        <v>5.1000000000000004E-3</v>
      </c>
      <c r="G68" s="28">
        <v>187326.29469122001</v>
      </c>
      <c r="H68" s="28">
        <v>0.99225711395522698</v>
      </c>
      <c r="I68" s="28">
        <v>891.59532103116999</v>
      </c>
      <c r="J68" s="28">
        <v>6.7361396988362097E-3</v>
      </c>
      <c r="K68" s="28">
        <v>1261.8560903054199</v>
      </c>
    </row>
    <row r="69" spans="1:11" x14ac:dyDescent="0.15">
      <c r="A69" s="23" t="s">
        <v>108</v>
      </c>
      <c r="B69" s="12">
        <v>53</v>
      </c>
      <c r="C69" s="28">
        <v>4.0688699999999898</v>
      </c>
      <c r="D69" s="12">
        <v>156</v>
      </c>
      <c r="E69" s="12">
        <v>1</v>
      </c>
      <c r="F69" s="30">
        <v>1.14E-2</v>
      </c>
      <c r="G69" s="28">
        <v>73112.655031353803</v>
      </c>
      <c r="H69" s="28">
        <v>0.97690743917158995</v>
      </c>
      <c r="I69" s="28">
        <v>180.28478845577899</v>
      </c>
      <c r="J69" s="28">
        <v>1.35689284194132E-2</v>
      </c>
      <c r="K69" s="28">
        <v>992.06038267369195</v>
      </c>
    </row>
    <row r="70" spans="1:11" x14ac:dyDescent="0.15">
      <c r="A70" s="23" t="s">
        <v>89</v>
      </c>
      <c r="B70" s="12">
        <v>53</v>
      </c>
      <c r="C70" s="28">
        <v>5.4520699999999902</v>
      </c>
      <c r="D70" s="12">
        <v>156</v>
      </c>
      <c r="E70" s="12">
        <v>1</v>
      </c>
      <c r="F70" s="30">
        <v>1.54E-2</v>
      </c>
      <c r="G70" s="28">
        <v>37399.041789005001</v>
      </c>
      <c r="H70" s="28">
        <v>0.96629955320299399</v>
      </c>
      <c r="I70" s="28">
        <v>74.625091836884295</v>
      </c>
      <c r="J70" s="28">
        <v>1.51717721023325E-2</v>
      </c>
      <c r="K70" s="28">
        <v>567.40973886839504</v>
      </c>
    </row>
    <row r="71" spans="1:11" x14ac:dyDescent="0.15">
      <c r="A71" s="23" t="s">
        <v>150</v>
      </c>
      <c r="B71" s="12">
        <v>53</v>
      </c>
      <c r="C71" s="28">
        <v>2.7097299999999902</v>
      </c>
      <c r="D71" s="12">
        <v>156</v>
      </c>
      <c r="E71" s="12">
        <v>1</v>
      </c>
      <c r="F71" s="30">
        <v>1.0200000000000001E-2</v>
      </c>
      <c r="G71" s="28">
        <v>142845.05531542699</v>
      </c>
      <c r="H71" s="28">
        <v>0.98501935171746502</v>
      </c>
      <c r="I71" s="28">
        <v>625.34599056603804</v>
      </c>
      <c r="J71" s="28">
        <v>9.8157205796870692E-3</v>
      </c>
      <c r="K71" s="28">
        <v>1402.1271491661801</v>
      </c>
    </row>
    <row r="72" spans="1:11" x14ac:dyDescent="0.15">
      <c r="A72" s="23" t="s">
        <v>110</v>
      </c>
      <c r="B72" s="12">
        <v>53</v>
      </c>
      <c r="C72" s="28">
        <v>3.4552999999999998</v>
      </c>
      <c r="D72" s="12">
        <v>156</v>
      </c>
      <c r="E72" s="12">
        <v>1</v>
      </c>
      <c r="F72" s="30">
        <v>1.12E-2</v>
      </c>
      <c r="G72" s="28">
        <v>53137.273858414301</v>
      </c>
      <c r="H72" s="28">
        <v>0.97353758964789405</v>
      </c>
      <c r="I72" s="28">
        <v>162.50901697882799</v>
      </c>
      <c r="J72" s="28">
        <v>1.49553586438986E-2</v>
      </c>
      <c r="K72" s="28">
        <v>794.68698791164297</v>
      </c>
    </row>
    <row r="73" spans="1:11" x14ac:dyDescent="0.15">
      <c r="A73" s="23" t="s">
        <v>125</v>
      </c>
      <c r="B73" s="12">
        <v>53</v>
      </c>
      <c r="C73" s="28">
        <v>4.2427000000000099</v>
      </c>
      <c r="D73" s="12">
        <v>156</v>
      </c>
      <c r="E73" s="12">
        <v>1</v>
      </c>
      <c r="F73" s="30">
        <v>7.6E-3</v>
      </c>
      <c r="G73" s="28">
        <v>15165.335504327601</v>
      </c>
      <c r="H73" s="28">
        <v>0.98016963633181997</v>
      </c>
      <c r="I73" s="28">
        <v>13.836109442922901</v>
      </c>
      <c r="J73" s="28">
        <v>1.10602496948599E-2</v>
      </c>
      <c r="K73" s="28">
        <v>167.73239738418701</v>
      </c>
    </row>
    <row r="74" spans="1:11" x14ac:dyDescent="0.15">
      <c r="A74" s="23" t="s">
        <v>107</v>
      </c>
      <c r="B74" s="12">
        <v>53</v>
      </c>
      <c r="C74" s="28">
        <v>8.3137899999999902</v>
      </c>
      <c r="D74" s="12">
        <v>156</v>
      </c>
      <c r="E74" s="12">
        <v>1</v>
      </c>
      <c r="F74" s="30">
        <v>9.4000000000000004E-3</v>
      </c>
      <c r="G74" s="28">
        <v>14064.2617720544</v>
      </c>
      <c r="H74" s="28">
        <v>0.97464902614273696</v>
      </c>
      <c r="I74" s="28">
        <v>21.523890214771502</v>
      </c>
      <c r="J74" s="28">
        <v>1.7494716964552601E-2</v>
      </c>
      <c r="K74" s="28">
        <v>246.05027901746899</v>
      </c>
    </row>
    <row r="75" spans="1:11" x14ac:dyDescent="0.15">
      <c r="A75" s="23" t="s">
        <v>126</v>
      </c>
      <c r="B75" s="12">
        <v>53</v>
      </c>
      <c r="C75" s="28">
        <v>5.8143400000000103</v>
      </c>
      <c r="D75" s="12">
        <v>156</v>
      </c>
      <c r="E75" s="12">
        <v>1</v>
      </c>
      <c r="F75" s="30">
        <v>1.01E-2</v>
      </c>
      <c r="G75" s="28">
        <v>79853.407950099398</v>
      </c>
      <c r="H75" s="28">
        <v>0.97952346395742595</v>
      </c>
      <c r="I75" s="28">
        <v>127.59656444149201</v>
      </c>
      <c r="J75" s="28">
        <v>1.07705006989129E-2</v>
      </c>
      <c r="K75" s="28">
        <v>860.06118613712601</v>
      </c>
    </row>
    <row r="76" spans="1:11" x14ac:dyDescent="0.15">
      <c r="A76" s="23" t="s">
        <v>156</v>
      </c>
      <c r="B76" s="12">
        <v>53</v>
      </c>
      <c r="C76" s="28">
        <v>0.54313999999999996</v>
      </c>
      <c r="D76" s="12">
        <v>156</v>
      </c>
      <c r="E76" s="12">
        <v>1</v>
      </c>
      <c r="F76" s="30">
        <v>3.5000000000000001E-3</v>
      </c>
      <c r="G76" s="28">
        <v>269204.67300150503</v>
      </c>
      <c r="H76" s="28">
        <v>0.99630872272381699</v>
      </c>
      <c r="I76" s="28">
        <v>333.00290275762001</v>
      </c>
      <c r="J76" s="28">
        <v>2.60883933862636E-3</v>
      </c>
      <c r="K76" s="28">
        <v>702.31174106837204</v>
      </c>
    </row>
    <row r="77" spans="1:11" x14ac:dyDescent="0.15">
      <c r="A77" s="23" t="s">
        <v>88</v>
      </c>
      <c r="B77" s="12">
        <v>53</v>
      </c>
      <c r="C77" s="28">
        <v>9.5257900000000006</v>
      </c>
      <c r="D77" s="12">
        <v>156</v>
      </c>
      <c r="E77" s="12">
        <v>1</v>
      </c>
      <c r="F77" s="30">
        <v>1.5900000000000001E-2</v>
      </c>
      <c r="G77" s="28">
        <v>37397.922071300804</v>
      </c>
      <c r="H77" s="28">
        <v>0.96812968560734203</v>
      </c>
      <c r="I77" s="28">
        <v>100.514456338741</v>
      </c>
      <c r="J77" s="28">
        <v>1.9201767228613199E-2</v>
      </c>
      <c r="K77" s="28">
        <v>718.10619444693396</v>
      </c>
    </row>
    <row r="78" spans="1:11" x14ac:dyDescent="0.15">
      <c r="A78" s="23" t="s">
        <v>80</v>
      </c>
      <c r="B78" s="12">
        <v>53</v>
      </c>
      <c r="C78" s="28">
        <v>32.101080000000003</v>
      </c>
      <c r="D78" s="12">
        <v>156</v>
      </c>
      <c r="E78" s="12">
        <v>1</v>
      </c>
      <c r="F78" s="30">
        <v>8.0000000000000002E-3</v>
      </c>
      <c r="G78" s="28">
        <v>2790.91832976143</v>
      </c>
      <c r="H78" s="28">
        <v>0.93317901895093502</v>
      </c>
      <c r="I78" s="28">
        <v>2.9010322807656799</v>
      </c>
      <c r="J78" s="28">
        <v>2.8949789513013701E-2</v>
      </c>
      <c r="K78" s="28">
        <v>80.796498194605206</v>
      </c>
    </row>
    <row r="79" spans="1:11" x14ac:dyDescent="0.15">
      <c r="A79" s="23" t="s">
        <v>148</v>
      </c>
      <c r="B79" s="12">
        <v>53</v>
      </c>
      <c r="C79" s="28">
        <v>2.5688499999999999</v>
      </c>
      <c r="D79" s="12">
        <v>156</v>
      </c>
      <c r="E79" s="12">
        <v>1</v>
      </c>
      <c r="F79" s="30">
        <v>8.9999999999999998E-4</v>
      </c>
      <c r="G79" s="28">
        <v>11904.8736399469</v>
      </c>
      <c r="H79" s="28">
        <v>0.99037186531117305</v>
      </c>
      <c r="I79" s="28">
        <v>2.4457298789850799</v>
      </c>
      <c r="J79" s="28">
        <v>4.5234624949794704E-3</v>
      </c>
      <c r="K79" s="28">
        <v>53.851249417769303</v>
      </c>
    </row>
    <row r="80" spans="1:11" x14ac:dyDescent="0.15">
      <c r="A80" s="23" t="s">
        <v>146</v>
      </c>
      <c r="B80" s="12">
        <v>53</v>
      </c>
      <c r="C80" s="28">
        <v>2.6066099999999999</v>
      </c>
      <c r="D80" s="12">
        <v>156</v>
      </c>
      <c r="E80" s="12">
        <v>1</v>
      </c>
      <c r="F80" s="30">
        <v>6.1000000000000004E-3</v>
      </c>
      <c r="G80" s="28">
        <v>103680.72184093299</v>
      </c>
      <c r="H80" s="28">
        <v>0.98819342447181102</v>
      </c>
      <c r="I80" s="28">
        <v>563.07016727225403</v>
      </c>
      <c r="J80" s="28">
        <v>1.25222737103518E-2</v>
      </c>
      <c r="K80" s="28">
        <v>1298.3183773790199</v>
      </c>
    </row>
    <row r="81" spans="1:11" x14ac:dyDescent="0.15">
      <c r="A81" s="22" t="s">
        <v>113</v>
      </c>
      <c r="B81" s="5">
        <v>53</v>
      </c>
      <c r="C81" s="29">
        <v>4.2616800000000001</v>
      </c>
      <c r="D81" s="5">
        <v>156</v>
      </c>
      <c r="E81" s="5">
        <v>1</v>
      </c>
      <c r="F81" s="31">
        <v>8.8999999999999999E-3</v>
      </c>
      <c r="G81" s="29">
        <v>22527.429235556199</v>
      </c>
      <c r="H81" s="29">
        <v>0.97388972164722198</v>
      </c>
      <c r="I81" s="29">
        <v>33.807288358357098</v>
      </c>
      <c r="J81" s="29">
        <v>1.3397314857681E-2</v>
      </c>
      <c r="K81" s="29">
        <v>301.80706240287299</v>
      </c>
    </row>
  </sheetData>
  <mergeCells count="5">
    <mergeCell ref="C2:F2"/>
    <mergeCell ref="G2:K2"/>
    <mergeCell ref="A2:A3"/>
    <mergeCell ref="B2:B3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G1"/>
    </sheetView>
  </sheetViews>
  <sheetFormatPr defaultRowHeight="13.5" x14ac:dyDescent="0.15"/>
  <cols>
    <col min="1" max="1" width="21.75" customWidth="1"/>
    <col min="2" max="2" width="30.5" customWidth="1"/>
    <col min="4" max="4" width="12.75" bestFit="1" customWidth="1"/>
    <col min="5" max="5" width="10.625" customWidth="1"/>
    <col min="6" max="6" width="10.75" customWidth="1"/>
    <col min="7" max="7" width="11.625" bestFit="1" customWidth="1"/>
  </cols>
  <sheetData>
    <row r="1" spans="1:7" ht="15.75" x14ac:dyDescent="0.15">
      <c r="A1" s="63" t="s">
        <v>536</v>
      </c>
      <c r="B1" s="63"/>
      <c r="C1" s="63"/>
      <c r="D1" s="63"/>
      <c r="E1" s="63"/>
      <c r="F1" s="63"/>
      <c r="G1" s="63"/>
    </row>
    <row r="2" spans="1:7" ht="15" x14ac:dyDescent="0.15">
      <c r="A2" s="9" t="s">
        <v>519</v>
      </c>
      <c r="B2" s="9" t="s">
        <v>525</v>
      </c>
      <c r="C2" s="9" t="s">
        <v>530</v>
      </c>
      <c r="D2" s="9" t="s">
        <v>531</v>
      </c>
      <c r="E2" s="9" t="s">
        <v>532</v>
      </c>
      <c r="F2" s="9" t="s">
        <v>534</v>
      </c>
      <c r="G2" s="9" t="s">
        <v>533</v>
      </c>
    </row>
    <row r="3" spans="1:7" ht="15" x14ac:dyDescent="0.15">
      <c r="A3" s="10" t="s">
        <v>520</v>
      </c>
      <c r="B3" s="10" t="s">
        <v>526</v>
      </c>
      <c r="C3" s="10">
        <v>113</v>
      </c>
      <c r="D3" s="44">
        <v>-252977.43439499999</v>
      </c>
      <c r="E3" s="44">
        <v>506180.86878999998</v>
      </c>
      <c r="F3" s="44">
        <v>506181.26608799997</v>
      </c>
      <c r="G3" s="44">
        <v>507207.08481700002</v>
      </c>
    </row>
    <row r="4" spans="1:7" ht="15" x14ac:dyDescent="0.15">
      <c r="A4" s="10" t="s">
        <v>521</v>
      </c>
      <c r="B4" s="10" t="s">
        <v>527</v>
      </c>
      <c r="C4" s="10">
        <v>904</v>
      </c>
      <c r="D4" s="44">
        <v>-248949.90548799999</v>
      </c>
      <c r="E4" s="44">
        <v>499673.39036800002</v>
      </c>
      <c r="F4" s="44">
        <v>499700.42226600001</v>
      </c>
      <c r="G4" s="44">
        <v>507917.539193</v>
      </c>
    </row>
    <row r="5" spans="1:7" ht="15" x14ac:dyDescent="0.15">
      <c r="A5" s="10" t="s">
        <v>522</v>
      </c>
      <c r="B5" s="10" t="s">
        <v>529</v>
      </c>
      <c r="C5" s="10">
        <v>135</v>
      </c>
      <c r="D5" s="44">
        <v>-248292.69538799999</v>
      </c>
      <c r="E5" s="44">
        <v>496855.39077599999</v>
      </c>
      <c r="F5" s="44">
        <v>496855.957215</v>
      </c>
      <c r="G5" s="44">
        <v>498081.40107399999</v>
      </c>
    </row>
    <row r="6" spans="1:7" ht="15" x14ac:dyDescent="0.15">
      <c r="A6" s="10" t="s">
        <v>523</v>
      </c>
      <c r="B6" s="10" t="s">
        <v>528</v>
      </c>
      <c r="C6" s="10">
        <v>2449</v>
      </c>
      <c r="D6" s="44">
        <v>-241996.86908599999</v>
      </c>
      <c r="E6" s="44">
        <v>488846.81277999998</v>
      </c>
      <c r="F6" s="44">
        <v>489045.36291899998</v>
      </c>
      <c r="G6" s="44">
        <v>511132.47313200001</v>
      </c>
    </row>
    <row r="7" spans="1:7" ht="15" x14ac:dyDescent="0.15">
      <c r="A7" s="11" t="s">
        <v>524</v>
      </c>
      <c r="B7" s="11" t="s">
        <v>535</v>
      </c>
      <c r="C7" s="11">
        <v>294</v>
      </c>
      <c r="D7" s="45">
        <v>-244378.33152199999</v>
      </c>
      <c r="E7" s="45">
        <v>489341.870452</v>
      </c>
      <c r="F7" s="45">
        <v>489344.58945000003</v>
      </c>
      <c r="G7" s="45">
        <v>492014.64102600003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D95" sqref="D95"/>
    </sheetView>
  </sheetViews>
  <sheetFormatPr defaultRowHeight="13.5" x14ac:dyDescent="0.15"/>
  <cols>
    <col min="1" max="1" width="25.25" customWidth="1"/>
    <col min="2" max="2" width="14.5" customWidth="1"/>
    <col min="3" max="3" width="15.375" customWidth="1"/>
    <col min="4" max="4" width="8.75" style="1" customWidth="1"/>
    <col min="5" max="5" width="31.875" customWidth="1"/>
    <col min="6" max="6" width="45.625" customWidth="1"/>
    <col min="7" max="7" width="23.875" customWidth="1"/>
    <col min="8" max="8" width="12.5" customWidth="1"/>
    <col min="9" max="9" width="42.75" customWidth="1"/>
  </cols>
  <sheetData>
    <row r="1" spans="1:9" ht="15.75" x14ac:dyDescent="0.15">
      <c r="A1" s="71" t="s">
        <v>625</v>
      </c>
      <c r="B1" s="71"/>
      <c r="C1" s="71"/>
      <c r="D1" s="71"/>
      <c r="E1" s="71"/>
      <c r="F1" s="71"/>
      <c r="G1" s="71"/>
      <c r="H1" s="71"/>
      <c r="I1" s="71"/>
    </row>
    <row r="2" spans="1:9" ht="15" x14ac:dyDescent="0.15">
      <c r="A2" s="9" t="s">
        <v>159</v>
      </c>
      <c r="B2" s="9" t="s">
        <v>160</v>
      </c>
      <c r="C2" s="9" t="s">
        <v>161</v>
      </c>
      <c r="D2" s="4" t="s">
        <v>375</v>
      </c>
      <c r="E2" s="9" t="s">
        <v>162</v>
      </c>
      <c r="F2" s="9" t="s">
        <v>163</v>
      </c>
      <c r="G2" s="9" t="s">
        <v>164</v>
      </c>
      <c r="H2" s="9" t="s">
        <v>165</v>
      </c>
      <c r="I2" s="16" t="s">
        <v>626</v>
      </c>
    </row>
    <row r="3" spans="1:9" ht="15" x14ac:dyDescent="0.15">
      <c r="A3" s="58" t="s">
        <v>620</v>
      </c>
      <c r="B3" s="33" t="s">
        <v>167</v>
      </c>
      <c r="C3" s="58" t="s">
        <v>621</v>
      </c>
      <c r="D3" s="59">
        <v>1</v>
      </c>
      <c r="E3" s="60" t="s">
        <v>622</v>
      </c>
      <c r="F3" s="58" t="s">
        <v>623</v>
      </c>
      <c r="G3" s="58" t="s">
        <v>255</v>
      </c>
      <c r="H3" s="59">
        <v>30</v>
      </c>
      <c r="I3" s="61"/>
    </row>
    <row r="4" spans="1:9" ht="15" x14ac:dyDescent="0.15">
      <c r="A4" s="32" t="s">
        <v>34</v>
      </c>
      <c r="B4" s="33" t="s">
        <v>167</v>
      </c>
      <c r="C4" s="33" t="s">
        <v>168</v>
      </c>
      <c r="D4" s="34">
        <v>2</v>
      </c>
      <c r="E4" s="32" t="s">
        <v>169</v>
      </c>
      <c r="F4" s="33" t="s">
        <v>170</v>
      </c>
      <c r="G4" s="33" t="s">
        <v>172</v>
      </c>
      <c r="H4" s="34">
        <v>89.3</v>
      </c>
      <c r="I4" s="35"/>
    </row>
    <row r="5" spans="1:9" ht="15" x14ac:dyDescent="0.15">
      <c r="A5" s="32" t="s">
        <v>55</v>
      </c>
      <c r="B5" s="33" t="s">
        <v>166</v>
      </c>
      <c r="C5" s="33" t="s">
        <v>173</v>
      </c>
      <c r="D5" s="34">
        <v>3</v>
      </c>
      <c r="E5" s="32" t="s">
        <v>174</v>
      </c>
      <c r="F5" s="33" t="s">
        <v>175</v>
      </c>
      <c r="G5" s="33" t="s">
        <v>371</v>
      </c>
      <c r="H5" s="34">
        <v>47.8</v>
      </c>
      <c r="I5" s="35" t="s">
        <v>629</v>
      </c>
    </row>
    <row r="6" spans="1:9" ht="15" x14ac:dyDescent="0.15">
      <c r="A6" s="20" t="s">
        <v>176</v>
      </c>
      <c r="B6" s="10" t="s">
        <v>177</v>
      </c>
      <c r="C6" s="10" t="s">
        <v>178</v>
      </c>
      <c r="D6" s="12"/>
      <c r="E6" s="20"/>
      <c r="F6" s="10"/>
      <c r="G6" s="10"/>
      <c r="H6" s="19"/>
      <c r="I6" s="17"/>
    </row>
    <row r="7" spans="1:9" ht="15" x14ac:dyDescent="0.15">
      <c r="A7" s="20" t="s">
        <v>179</v>
      </c>
      <c r="B7" s="10" t="s">
        <v>180</v>
      </c>
      <c r="C7" s="10" t="s">
        <v>181</v>
      </c>
      <c r="D7" s="12"/>
      <c r="E7" s="20"/>
      <c r="F7" s="10"/>
      <c r="G7" s="10"/>
      <c r="H7" s="19"/>
      <c r="I7" s="17"/>
    </row>
    <row r="8" spans="1:9" ht="15" x14ac:dyDescent="0.15">
      <c r="A8" s="20" t="s">
        <v>182</v>
      </c>
      <c r="B8" s="10" t="s">
        <v>180</v>
      </c>
      <c r="C8" s="10" t="s">
        <v>181</v>
      </c>
      <c r="D8" s="12"/>
      <c r="E8" s="20"/>
      <c r="F8" s="10"/>
      <c r="G8" s="10"/>
      <c r="H8" s="19"/>
      <c r="I8" s="17"/>
    </row>
    <row r="9" spans="1:9" ht="15" x14ac:dyDescent="0.15">
      <c r="A9" s="20" t="s">
        <v>183</v>
      </c>
      <c r="B9" s="10" t="s">
        <v>180</v>
      </c>
      <c r="C9" s="10" t="s">
        <v>181</v>
      </c>
      <c r="D9" s="12"/>
      <c r="E9" s="20"/>
      <c r="F9" s="10"/>
      <c r="G9" s="10"/>
      <c r="H9" s="19"/>
      <c r="I9" s="17"/>
    </row>
    <row r="10" spans="1:9" ht="15" x14ac:dyDescent="0.15">
      <c r="A10" s="20" t="s">
        <v>184</v>
      </c>
      <c r="B10" s="10" t="s">
        <v>180</v>
      </c>
      <c r="C10" s="10" t="s">
        <v>181</v>
      </c>
      <c r="D10" s="12"/>
      <c r="E10" s="20"/>
      <c r="F10" s="10"/>
      <c r="G10" s="10"/>
      <c r="H10" s="19"/>
      <c r="I10" s="17"/>
    </row>
    <row r="11" spans="1:9" ht="15" x14ac:dyDescent="0.15">
      <c r="A11" s="20" t="s">
        <v>185</v>
      </c>
      <c r="B11" s="10" t="s">
        <v>180</v>
      </c>
      <c r="C11" s="10" t="s">
        <v>181</v>
      </c>
      <c r="D11" s="12"/>
      <c r="E11" s="20"/>
      <c r="F11" s="10"/>
      <c r="G11" s="10"/>
      <c r="H11" s="19"/>
      <c r="I11" s="17"/>
    </row>
    <row r="12" spans="1:9" ht="15" x14ac:dyDescent="0.15">
      <c r="A12" s="32" t="s">
        <v>186</v>
      </c>
      <c r="B12" s="33" t="s">
        <v>177</v>
      </c>
      <c r="C12" s="33" t="s">
        <v>187</v>
      </c>
      <c r="D12" s="34">
        <v>4</v>
      </c>
      <c r="E12" s="32" t="s">
        <v>188</v>
      </c>
      <c r="F12" s="33" t="s">
        <v>189</v>
      </c>
      <c r="G12" s="33" t="s">
        <v>372</v>
      </c>
      <c r="H12" s="36">
        <v>37.200000000000003</v>
      </c>
      <c r="I12" s="35"/>
    </row>
    <row r="13" spans="1:9" ht="15" x14ac:dyDescent="0.15">
      <c r="A13" s="32" t="s">
        <v>190</v>
      </c>
      <c r="B13" s="33" t="s">
        <v>180</v>
      </c>
      <c r="C13" s="33" t="s">
        <v>187</v>
      </c>
      <c r="D13" s="34"/>
      <c r="E13" s="32"/>
      <c r="F13" s="33"/>
      <c r="G13" s="33"/>
      <c r="H13" s="36"/>
      <c r="I13" s="35"/>
    </row>
    <row r="14" spans="1:9" ht="15" x14ac:dyDescent="0.15">
      <c r="A14" s="32" t="s">
        <v>191</v>
      </c>
      <c r="B14" s="33" t="s">
        <v>180</v>
      </c>
      <c r="C14" s="33" t="s">
        <v>192</v>
      </c>
      <c r="D14" s="34"/>
      <c r="E14" s="32"/>
      <c r="F14" s="33"/>
      <c r="G14" s="33"/>
      <c r="H14" s="36"/>
      <c r="I14" s="35"/>
    </row>
    <row r="15" spans="1:9" ht="30" x14ac:dyDescent="0.15">
      <c r="A15" s="20" t="s">
        <v>193</v>
      </c>
      <c r="B15" s="10" t="s">
        <v>194</v>
      </c>
      <c r="C15" s="10" t="s">
        <v>195</v>
      </c>
      <c r="D15" s="12">
        <v>5</v>
      </c>
      <c r="E15" s="24" t="s">
        <v>374</v>
      </c>
      <c r="F15" s="10" t="s">
        <v>370</v>
      </c>
      <c r="G15" s="17" t="s">
        <v>373</v>
      </c>
      <c r="H15" s="19">
        <v>47.6</v>
      </c>
      <c r="I15" s="17"/>
    </row>
    <row r="16" spans="1:9" ht="15" x14ac:dyDescent="0.15">
      <c r="A16" s="20" t="s">
        <v>196</v>
      </c>
      <c r="B16" s="10" t="s">
        <v>194</v>
      </c>
      <c r="C16" s="10" t="s">
        <v>195</v>
      </c>
      <c r="D16" s="12"/>
      <c r="E16" s="20"/>
      <c r="F16" s="10"/>
      <c r="G16" s="10"/>
      <c r="H16" s="19"/>
      <c r="I16" s="17"/>
    </row>
    <row r="17" spans="1:9" ht="15" x14ac:dyDescent="0.15">
      <c r="A17" s="20" t="s">
        <v>197</v>
      </c>
      <c r="B17" s="10" t="s">
        <v>198</v>
      </c>
      <c r="C17" s="10" t="s">
        <v>199</v>
      </c>
      <c r="D17" s="12"/>
      <c r="E17" s="20"/>
      <c r="F17" s="10"/>
      <c r="G17" s="10"/>
      <c r="H17" s="19"/>
      <c r="I17" s="17"/>
    </row>
    <row r="18" spans="1:9" ht="15" x14ac:dyDescent="0.15">
      <c r="A18" s="20" t="s">
        <v>200</v>
      </c>
      <c r="B18" s="10" t="s">
        <v>198</v>
      </c>
      <c r="C18" s="10" t="s">
        <v>199</v>
      </c>
      <c r="D18" s="12"/>
      <c r="E18" s="20"/>
      <c r="F18" s="10"/>
      <c r="G18" s="10"/>
      <c r="H18" s="19"/>
      <c r="I18" s="17"/>
    </row>
    <row r="19" spans="1:9" ht="15" x14ac:dyDescent="0.15">
      <c r="A19" s="20" t="s">
        <v>201</v>
      </c>
      <c r="B19" s="10" t="s">
        <v>198</v>
      </c>
      <c r="C19" s="10" t="s">
        <v>199</v>
      </c>
      <c r="D19" s="12"/>
      <c r="E19" s="20"/>
      <c r="F19" s="10"/>
      <c r="G19" s="10"/>
      <c r="H19" s="19"/>
      <c r="I19" s="17"/>
    </row>
    <row r="20" spans="1:9" ht="15" x14ac:dyDescent="0.15">
      <c r="A20" s="32" t="s">
        <v>202</v>
      </c>
      <c r="B20" s="33" t="s">
        <v>203</v>
      </c>
      <c r="C20" s="33" t="s">
        <v>204</v>
      </c>
      <c r="D20" s="34"/>
      <c r="E20" s="32"/>
      <c r="F20" s="33"/>
      <c r="G20" s="33"/>
      <c r="H20" s="36"/>
      <c r="I20" s="35"/>
    </row>
    <row r="21" spans="1:9" ht="15" x14ac:dyDescent="0.15">
      <c r="A21" s="32" t="s">
        <v>205</v>
      </c>
      <c r="B21" s="33" t="s">
        <v>206</v>
      </c>
      <c r="C21" s="33" t="s">
        <v>207</v>
      </c>
      <c r="D21" s="34"/>
      <c r="E21" s="32"/>
      <c r="F21" s="33"/>
      <c r="G21" s="33"/>
      <c r="H21" s="36"/>
      <c r="I21" s="35"/>
    </row>
    <row r="22" spans="1:9" ht="15" x14ac:dyDescent="0.15">
      <c r="A22" s="20" t="s">
        <v>208</v>
      </c>
      <c r="B22" s="10" t="s">
        <v>209</v>
      </c>
      <c r="C22" s="10" t="s">
        <v>210</v>
      </c>
      <c r="D22" s="12">
        <v>6</v>
      </c>
      <c r="E22" s="20" t="s">
        <v>211</v>
      </c>
      <c r="F22" s="10" t="s">
        <v>212</v>
      </c>
      <c r="G22" s="10" t="s">
        <v>171</v>
      </c>
      <c r="H22" s="19">
        <v>79.2</v>
      </c>
      <c r="I22" s="17"/>
    </row>
    <row r="23" spans="1:9" ht="15" x14ac:dyDescent="0.15">
      <c r="A23" s="20" t="s">
        <v>213</v>
      </c>
      <c r="B23" s="10" t="s">
        <v>214</v>
      </c>
      <c r="C23" s="10" t="s">
        <v>210</v>
      </c>
      <c r="D23" s="12"/>
      <c r="E23" s="20"/>
      <c r="F23" s="10"/>
      <c r="G23" s="10"/>
      <c r="H23" s="19"/>
      <c r="I23" s="17"/>
    </row>
    <row r="24" spans="1:9" ht="15" x14ac:dyDescent="0.15">
      <c r="A24" s="20" t="s">
        <v>215</v>
      </c>
      <c r="B24" s="10" t="s">
        <v>214</v>
      </c>
      <c r="C24" s="10" t="s">
        <v>216</v>
      </c>
      <c r="D24" s="12"/>
      <c r="E24" s="20"/>
      <c r="F24" s="10"/>
      <c r="G24" s="10"/>
      <c r="H24" s="19"/>
      <c r="I24" s="17"/>
    </row>
    <row r="25" spans="1:9" ht="15" x14ac:dyDescent="0.15">
      <c r="A25" s="20" t="s">
        <v>217</v>
      </c>
      <c r="B25" s="10" t="s">
        <v>214</v>
      </c>
      <c r="C25" s="10" t="s">
        <v>218</v>
      </c>
      <c r="D25" s="12"/>
      <c r="E25" s="20"/>
      <c r="F25" s="10"/>
      <c r="G25" s="10"/>
      <c r="H25" s="19"/>
      <c r="I25" s="17"/>
    </row>
    <row r="26" spans="1:9" ht="15" x14ac:dyDescent="0.15">
      <c r="A26" s="32" t="s">
        <v>219</v>
      </c>
      <c r="B26" s="33" t="s">
        <v>220</v>
      </c>
      <c r="C26" s="33" t="s">
        <v>221</v>
      </c>
      <c r="D26" s="34">
        <v>7</v>
      </c>
      <c r="E26" s="32" t="s">
        <v>222</v>
      </c>
      <c r="F26" s="33" t="s">
        <v>223</v>
      </c>
      <c r="G26" s="33" t="s">
        <v>224</v>
      </c>
      <c r="H26" s="36">
        <v>87.5</v>
      </c>
      <c r="I26" s="35"/>
    </row>
    <row r="27" spans="1:9" ht="15" x14ac:dyDescent="0.15">
      <c r="A27" s="32" t="s">
        <v>225</v>
      </c>
      <c r="B27" s="33" t="s">
        <v>226</v>
      </c>
      <c r="C27" s="33" t="s">
        <v>227</v>
      </c>
      <c r="D27" s="34"/>
      <c r="E27" s="32"/>
      <c r="F27" s="33"/>
      <c r="G27" s="33"/>
      <c r="H27" s="36"/>
      <c r="I27" s="35"/>
    </row>
    <row r="28" spans="1:9" ht="15" x14ac:dyDescent="0.15">
      <c r="A28" s="32" t="s">
        <v>228</v>
      </c>
      <c r="B28" s="33" t="s">
        <v>226</v>
      </c>
      <c r="C28" s="33" t="s">
        <v>229</v>
      </c>
      <c r="D28" s="34"/>
      <c r="E28" s="32"/>
      <c r="F28" s="33"/>
      <c r="G28" s="33"/>
      <c r="H28" s="36"/>
      <c r="I28" s="35"/>
    </row>
    <row r="29" spans="1:9" ht="15" x14ac:dyDescent="0.15">
      <c r="A29" s="20" t="s">
        <v>230</v>
      </c>
      <c r="B29" s="10" t="s">
        <v>231</v>
      </c>
      <c r="C29" s="10" t="s">
        <v>232</v>
      </c>
      <c r="D29" s="12">
        <v>8</v>
      </c>
      <c r="E29" s="20" t="s">
        <v>233</v>
      </c>
      <c r="F29" s="10" t="s">
        <v>234</v>
      </c>
      <c r="G29" s="10" t="s">
        <v>235</v>
      </c>
      <c r="H29" s="19">
        <v>37.200000000000003</v>
      </c>
      <c r="I29" s="17"/>
    </row>
    <row r="30" spans="1:9" ht="15" x14ac:dyDescent="0.15">
      <c r="A30" s="20" t="s">
        <v>236</v>
      </c>
      <c r="B30" s="10" t="s">
        <v>231</v>
      </c>
      <c r="C30" s="10" t="s">
        <v>237</v>
      </c>
      <c r="D30" s="12"/>
      <c r="E30" s="20"/>
      <c r="F30" s="10"/>
      <c r="G30" s="10"/>
      <c r="H30" s="19"/>
      <c r="I30" s="17"/>
    </row>
    <row r="31" spans="1:9" ht="15" x14ac:dyDescent="0.15">
      <c r="A31" s="20" t="s">
        <v>238</v>
      </c>
      <c r="B31" s="10" t="s">
        <v>239</v>
      </c>
      <c r="C31" s="10" t="s">
        <v>232</v>
      </c>
      <c r="D31" s="12"/>
      <c r="E31" s="20"/>
      <c r="F31" s="10"/>
      <c r="G31" s="10"/>
      <c r="H31" s="19"/>
      <c r="I31" s="17"/>
    </row>
    <row r="32" spans="1:9" ht="15" x14ac:dyDescent="0.15">
      <c r="A32" s="20" t="s">
        <v>240</v>
      </c>
      <c r="B32" s="10" t="s">
        <v>239</v>
      </c>
      <c r="C32" s="10" t="s">
        <v>232</v>
      </c>
      <c r="D32" s="12"/>
      <c r="E32" s="20"/>
      <c r="F32" s="10"/>
      <c r="G32" s="10"/>
      <c r="H32" s="19"/>
      <c r="I32" s="17"/>
    </row>
    <row r="33" spans="1:9" ht="15" x14ac:dyDescent="0.15">
      <c r="A33" s="20" t="s">
        <v>241</v>
      </c>
      <c r="B33" s="10" t="s">
        <v>239</v>
      </c>
      <c r="C33" s="10" t="s">
        <v>232</v>
      </c>
      <c r="D33" s="12"/>
      <c r="E33" s="20"/>
      <c r="F33" s="10"/>
      <c r="G33" s="10"/>
      <c r="H33" s="19"/>
      <c r="I33" s="17"/>
    </row>
    <row r="34" spans="1:9" ht="15" x14ac:dyDescent="0.15">
      <c r="A34" s="20" t="s">
        <v>242</v>
      </c>
      <c r="B34" s="10" t="s">
        <v>239</v>
      </c>
      <c r="C34" s="10" t="s">
        <v>232</v>
      </c>
      <c r="D34" s="12"/>
      <c r="E34" s="20"/>
      <c r="F34" s="10"/>
      <c r="G34" s="10"/>
      <c r="H34" s="19"/>
      <c r="I34" s="17"/>
    </row>
    <row r="35" spans="1:9" ht="15" x14ac:dyDescent="0.15">
      <c r="A35" s="20" t="s">
        <v>243</v>
      </c>
      <c r="B35" s="10" t="s">
        <v>239</v>
      </c>
      <c r="C35" s="10" t="s">
        <v>244</v>
      </c>
      <c r="D35" s="12"/>
      <c r="E35" s="20"/>
      <c r="F35" s="10"/>
      <c r="G35" s="10"/>
      <c r="H35" s="19"/>
      <c r="I35" s="17"/>
    </row>
    <row r="36" spans="1:9" ht="15" x14ac:dyDescent="0.15">
      <c r="A36" s="32" t="s">
        <v>245</v>
      </c>
      <c r="B36" s="33" t="s">
        <v>239</v>
      </c>
      <c r="C36" s="33" t="s">
        <v>246</v>
      </c>
      <c r="D36" s="34"/>
      <c r="E36" s="32"/>
      <c r="F36" s="33"/>
      <c r="G36" s="33"/>
      <c r="H36" s="36"/>
      <c r="I36" s="35"/>
    </row>
    <row r="37" spans="1:9" ht="15" x14ac:dyDescent="0.15">
      <c r="A37" s="32" t="s">
        <v>247</v>
      </c>
      <c r="B37" s="33" t="s">
        <v>239</v>
      </c>
      <c r="C37" s="33" t="s">
        <v>246</v>
      </c>
      <c r="D37" s="34"/>
      <c r="E37" s="32"/>
      <c r="F37" s="33"/>
      <c r="G37" s="33"/>
      <c r="H37" s="36"/>
      <c r="I37" s="35"/>
    </row>
    <row r="38" spans="1:9" ht="15" x14ac:dyDescent="0.15">
      <c r="A38" s="20" t="s">
        <v>248</v>
      </c>
      <c r="B38" s="10" t="s">
        <v>249</v>
      </c>
      <c r="C38" s="10" t="s">
        <v>250</v>
      </c>
      <c r="D38" s="12"/>
      <c r="E38" s="20"/>
      <c r="F38" s="10"/>
      <c r="G38" s="10"/>
      <c r="H38" s="19"/>
      <c r="I38" s="17"/>
    </row>
    <row r="39" spans="1:9" ht="15" x14ac:dyDescent="0.15">
      <c r="A39" s="32" t="s">
        <v>251</v>
      </c>
      <c r="B39" s="33" t="s">
        <v>249</v>
      </c>
      <c r="C39" s="33" t="s">
        <v>252</v>
      </c>
      <c r="D39" s="34">
        <v>9</v>
      </c>
      <c r="E39" s="32" t="s">
        <v>253</v>
      </c>
      <c r="F39" s="33" t="s">
        <v>254</v>
      </c>
      <c r="G39" s="33" t="s">
        <v>255</v>
      </c>
      <c r="H39" s="36">
        <v>28.4</v>
      </c>
      <c r="I39" s="35"/>
    </row>
    <row r="40" spans="1:9" ht="15" x14ac:dyDescent="0.15">
      <c r="A40" s="32" t="s">
        <v>256</v>
      </c>
      <c r="B40" s="33" t="s">
        <v>257</v>
      </c>
      <c r="C40" s="33" t="s">
        <v>258</v>
      </c>
      <c r="D40" s="34"/>
      <c r="E40" s="32"/>
      <c r="F40" s="33"/>
      <c r="G40" s="33"/>
      <c r="H40" s="36"/>
      <c r="I40" s="35"/>
    </row>
    <row r="41" spans="1:9" ht="15" x14ac:dyDescent="0.15">
      <c r="A41" s="20" t="s">
        <v>259</v>
      </c>
      <c r="B41" s="10" t="s">
        <v>257</v>
      </c>
      <c r="C41" s="10" t="s">
        <v>260</v>
      </c>
      <c r="D41" s="12"/>
      <c r="E41" s="20"/>
      <c r="F41" s="10"/>
      <c r="G41" s="10"/>
      <c r="H41" s="19"/>
      <c r="I41" s="17"/>
    </row>
    <row r="42" spans="1:9" ht="15" x14ac:dyDescent="0.15">
      <c r="A42" s="32" t="s">
        <v>261</v>
      </c>
      <c r="B42" s="33" t="s">
        <v>263</v>
      </c>
      <c r="C42" s="33" t="s">
        <v>264</v>
      </c>
      <c r="D42" s="34">
        <v>10</v>
      </c>
      <c r="E42" s="32" t="s">
        <v>389</v>
      </c>
      <c r="F42" s="33" t="s">
        <v>265</v>
      </c>
      <c r="G42" s="33" t="s">
        <v>266</v>
      </c>
      <c r="H42" s="36">
        <v>34</v>
      </c>
      <c r="I42" s="35" t="s">
        <v>369</v>
      </c>
    </row>
    <row r="43" spans="1:9" ht="15" x14ac:dyDescent="0.15">
      <c r="A43" s="32" t="s">
        <v>267</v>
      </c>
      <c r="B43" s="33" t="s">
        <v>262</v>
      </c>
      <c r="C43" s="33" t="s">
        <v>268</v>
      </c>
      <c r="D43" s="34"/>
      <c r="E43" s="32"/>
      <c r="F43" s="33"/>
      <c r="G43" s="33"/>
      <c r="H43" s="36"/>
      <c r="I43" s="35"/>
    </row>
    <row r="44" spans="1:9" ht="15" x14ac:dyDescent="0.15">
      <c r="A44" s="32" t="s">
        <v>269</v>
      </c>
      <c r="B44" s="33" t="s">
        <v>270</v>
      </c>
      <c r="C44" s="33" t="s">
        <v>268</v>
      </c>
      <c r="D44" s="34"/>
      <c r="E44" s="32"/>
      <c r="F44" s="33"/>
      <c r="G44" s="33"/>
      <c r="H44" s="36"/>
      <c r="I44" s="35"/>
    </row>
    <row r="45" spans="1:9" ht="15" x14ac:dyDescent="0.15">
      <c r="A45" s="32" t="s">
        <v>271</v>
      </c>
      <c r="B45" s="33" t="s">
        <v>270</v>
      </c>
      <c r="C45" s="33" t="s">
        <v>268</v>
      </c>
      <c r="D45" s="34"/>
      <c r="E45" s="32"/>
      <c r="F45" s="33"/>
      <c r="G45" s="33"/>
      <c r="H45" s="36"/>
      <c r="I45" s="35"/>
    </row>
    <row r="46" spans="1:9" ht="15" x14ac:dyDescent="0.15">
      <c r="A46" s="32" t="s">
        <v>272</v>
      </c>
      <c r="B46" s="33" t="s">
        <v>270</v>
      </c>
      <c r="C46" s="33" t="s">
        <v>268</v>
      </c>
      <c r="D46" s="34"/>
      <c r="E46" s="32"/>
      <c r="F46" s="33"/>
      <c r="G46" s="33"/>
      <c r="H46" s="36"/>
      <c r="I46" s="35"/>
    </row>
    <row r="47" spans="1:9" ht="15" x14ac:dyDescent="0.15">
      <c r="A47" s="20" t="s">
        <v>273</v>
      </c>
      <c r="B47" s="10" t="s">
        <v>270</v>
      </c>
      <c r="C47" s="10" t="s">
        <v>274</v>
      </c>
      <c r="D47" s="12"/>
      <c r="E47" s="20"/>
      <c r="F47" s="10"/>
      <c r="G47" s="10"/>
      <c r="H47" s="19"/>
      <c r="I47" s="17"/>
    </row>
    <row r="48" spans="1:9" ht="15" x14ac:dyDescent="0.15">
      <c r="A48" s="20" t="s">
        <v>275</v>
      </c>
      <c r="B48" s="10" t="s">
        <v>270</v>
      </c>
      <c r="C48" s="10" t="s">
        <v>276</v>
      </c>
      <c r="D48" s="12"/>
      <c r="E48" s="20"/>
      <c r="F48" s="10"/>
      <c r="G48" s="10"/>
      <c r="H48" s="19"/>
      <c r="I48" s="17"/>
    </row>
    <row r="49" spans="1:9" ht="15" x14ac:dyDescent="0.15">
      <c r="A49" s="20" t="s">
        <v>277</v>
      </c>
      <c r="B49" s="10" t="s">
        <v>270</v>
      </c>
      <c r="C49" s="10" t="s">
        <v>274</v>
      </c>
      <c r="D49" s="12"/>
      <c r="E49" s="20"/>
      <c r="F49" s="10"/>
      <c r="G49" s="10"/>
      <c r="H49" s="19"/>
      <c r="I49" s="17"/>
    </row>
    <row r="50" spans="1:9" ht="15" x14ac:dyDescent="0.15">
      <c r="A50" s="20" t="s">
        <v>278</v>
      </c>
      <c r="B50" s="10" t="s">
        <v>279</v>
      </c>
      <c r="C50" s="10" t="s">
        <v>280</v>
      </c>
      <c r="D50" s="12"/>
      <c r="E50" s="20"/>
      <c r="F50" s="10"/>
      <c r="G50" s="10"/>
      <c r="H50" s="19"/>
      <c r="I50" s="17"/>
    </row>
    <row r="51" spans="1:9" ht="15" x14ac:dyDescent="0.15">
      <c r="A51" s="20" t="s">
        <v>281</v>
      </c>
      <c r="B51" s="10" t="s">
        <v>282</v>
      </c>
      <c r="C51" s="10" t="s">
        <v>280</v>
      </c>
      <c r="D51" s="12"/>
      <c r="E51" s="20"/>
      <c r="F51" s="10"/>
      <c r="G51" s="10"/>
      <c r="H51" s="19"/>
      <c r="I51" s="17"/>
    </row>
    <row r="52" spans="1:9" ht="15" x14ac:dyDescent="0.15">
      <c r="A52" s="32" t="s">
        <v>283</v>
      </c>
      <c r="B52" s="33" t="s">
        <v>284</v>
      </c>
      <c r="C52" s="33" t="s">
        <v>285</v>
      </c>
      <c r="D52" s="34">
        <v>11</v>
      </c>
      <c r="E52" s="32" t="s">
        <v>286</v>
      </c>
      <c r="F52" s="33" t="s">
        <v>287</v>
      </c>
      <c r="G52" s="33" t="s">
        <v>255</v>
      </c>
      <c r="H52" s="36">
        <v>55.8</v>
      </c>
      <c r="I52" s="35"/>
    </row>
    <row r="53" spans="1:9" ht="15" x14ac:dyDescent="0.15">
      <c r="A53" s="32" t="s">
        <v>288</v>
      </c>
      <c r="B53" s="33" t="s">
        <v>289</v>
      </c>
      <c r="C53" s="33" t="s">
        <v>290</v>
      </c>
      <c r="D53" s="34"/>
      <c r="E53" s="32"/>
      <c r="F53" s="33"/>
      <c r="G53" s="33"/>
      <c r="H53" s="36"/>
      <c r="I53" s="35"/>
    </row>
    <row r="54" spans="1:9" ht="15" x14ac:dyDescent="0.15">
      <c r="A54" s="20" t="s">
        <v>291</v>
      </c>
      <c r="B54" s="10" t="s">
        <v>292</v>
      </c>
      <c r="C54" s="10" t="s">
        <v>293</v>
      </c>
      <c r="D54" s="12"/>
      <c r="E54" s="20"/>
      <c r="F54" s="10"/>
      <c r="G54" s="10"/>
      <c r="H54" s="19"/>
      <c r="I54" s="17"/>
    </row>
    <row r="55" spans="1:9" ht="15" x14ac:dyDescent="0.15">
      <c r="A55" s="20" t="s">
        <v>294</v>
      </c>
      <c r="B55" s="10" t="s">
        <v>295</v>
      </c>
      <c r="C55" s="10" t="s">
        <v>296</v>
      </c>
      <c r="D55" s="12"/>
      <c r="E55" s="20"/>
      <c r="F55" s="10"/>
      <c r="G55" s="10"/>
      <c r="H55" s="19"/>
      <c r="I55" s="17"/>
    </row>
    <row r="56" spans="1:9" ht="15" x14ac:dyDescent="0.15">
      <c r="A56" s="20" t="s">
        <v>297</v>
      </c>
      <c r="B56" s="10" t="s">
        <v>295</v>
      </c>
      <c r="C56" s="10" t="s">
        <v>298</v>
      </c>
      <c r="D56" s="12"/>
      <c r="E56" s="20"/>
      <c r="F56" s="10"/>
      <c r="G56" s="10"/>
      <c r="H56" s="19"/>
      <c r="I56" s="17"/>
    </row>
    <row r="57" spans="1:9" ht="15" x14ac:dyDescent="0.15">
      <c r="A57" s="32" t="s">
        <v>299</v>
      </c>
      <c r="B57" s="33" t="s">
        <v>300</v>
      </c>
      <c r="C57" s="33" t="s">
        <v>301</v>
      </c>
      <c r="D57" s="34">
        <v>12</v>
      </c>
      <c r="E57" s="32" t="s">
        <v>302</v>
      </c>
      <c r="F57" s="33" t="s">
        <v>303</v>
      </c>
      <c r="G57" s="33" t="s">
        <v>304</v>
      </c>
      <c r="H57" s="36">
        <v>112</v>
      </c>
      <c r="I57" s="35"/>
    </row>
    <row r="58" spans="1:9" ht="15" x14ac:dyDescent="0.15">
      <c r="A58" s="32" t="s">
        <v>305</v>
      </c>
      <c r="B58" s="33" t="s">
        <v>306</v>
      </c>
      <c r="C58" s="33" t="s">
        <v>307</v>
      </c>
      <c r="D58" s="34"/>
      <c r="E58" s="32"/>
      <c r="F58" s="33"/>
      <c r="G58" s="33"/>
      <c r="H58" s="36"/>
      <c r="I58" s="35"/>
    </row>
    <row r="59" spans="1:9" ht="15" x14ac:dyDescent="0.15">
      <c r="A59" s="32" t="s">
        <v>308</v>
      </c>
      <c r="B59" s="33" t="s">
        <v>306</v>
      </c>
      <c r="C59" s="33" t="s">
        <v>301</v>
      </c>
      <c r="D59" s="34"/>
      <c r="E59" s="32"/>
      <c r="F59" s="33"/>
      <c r="G59" s="33"/>
      <c r="H59" s="36"/>
      <c r="I59" s="35"/>
    </row>
    <row r="60" spans="1:9" ht="15" x14ac:dyDescent="0.15">
      <c r="A60" s="20" t="s">
        <v>309</v>
      </c>
      <c r="B60" s="10" t="s">
        <v>310</v>
      </c>
      <c r="C60" s="10" t="s">
        <v>311</v>
      </c>
      <c r="D60" s="12">
        <v>13</v>
      </c>
      <c r="E60" s="20" t="s">
        <v>312</v>
      </c>
      <c r="F60" s="10" t="s">
        <v>313</v>
      </c>
      <c r="G60" s="10" t="s">
        <v>255</v>
      </c>
      <c r="H60" s="19">
        <v>65.5</v>
      </c>
      <c r="I60" s="17"/>
    </row>
    <row r="61" spans="1:9" ht="15" x14ac:dyDescent="0.15">
      <c r="A61" s="20" t="s">
        <v>314</v>
      </c>
      <c r="B61" s="10" t="s">
        <v>315</v>
      </c>
      <c r="C61" s="10" t="s">
        <v>316</v>
      </c>
      <c r="D61" s="12"/>
      <c r="E61" s="20"/>
      <c r="F61" s="10"/>
      <c r="G61" s="10"/>
      <c r="H61" s="19"/>
      <c r="I61" s="17"/>
    </row>
    <row r="62" spans="1:9" ht="15" x14ac:dyDescent="0.15">
      <c r="A62" s="32" t="s">
        <v>317</v>
      </c>
      <c r="B62" s="33" t="s">
        <v>310</v>
      </c>
      <c r="C62" s="33" t="s">
        <v>318</v>
      </c>
      <c r="D62" s="34">
        <v>14</v>
      </c>
      <c r="E62" s="32" t="s">
        <v>319</v>
      </c>
      <c r="F62" s="33" t="s">
        <v>320</v>
      </c>
      <c r="G62" s="33" t="s">
        <v>321</v>
      </c>
      <c r="H62" s="36">
        <v>49.4</v>
      </c>
      <c r="I62" s="35"/>
    </row>
    <row r="63" spans="1:9" ht="15" x14ac:dyDescent="0.15">
      <c r="A63" s="32" t="s">
        <v>322</v>
      </c>
      <c r="B63" s="33" t="s">
        <v>315</v>
      </c>
      <c r="C63" s="33" t="s">
        <v>323</v>
      </c>
      <c r="D63" s="34"/>
      <c r="E63" s="32"/>
      <c r="F63" s="33"/>
      <c r="G63" s="33"/>
      <c r="H63" s="36"/>
      <c r="I63" s="35"/>
    </row>
    <row r="64" spans="1:9" ht="15" x14ac:dyDescent="0.15">
      <c r="A64" s="32" t="s">
        <v>324</v>
      </c>
      <c r="B64" s="33" t="s">
        <v>315</v>
      </c>
      <c r="C64" s="33" t="s">
        <v>323</v>
      </c>
      <c r="D64" s="34"/>
      <c r="E64" s="32"/>
      <c r="F64" s="33"/>
      <c r="G64" s="33"/>
      <c r="H64" s="36"/>
      <c r="I64" s="35"/>
    </row>
    <row r="65" spans="1:9" ht="15" x14ac:dyDescent="0.15">
      <c r="A65" s="20" t="s">
        <v>325</v>
      </c>
      <c r="B65" s="10" t="s">
        <v>326</v>
      </c>
      <c r="C65" s="10" t="s">
        <v>327</v>
      </c>
      <c r="D65" s="12"/>
      <c r="E65" s="20"/>
      <c r="F65" s="10"/>
      <c r="G65" s="10"/>
      <c r="H65" s="19"/>
      <c r="I65" s="17"/>
    </row>
    <row r="66" spans="1:9" ht="15" x14ac:dyDescent="0.15">
      <c r="A66" s="20" t="s">
        <v>328</v>
      </c>
      <c r="B66" s="10" t="s">
        <v>329</v>
      </c>
      <c r="C66" s="10" t="s">
        <v>330</v>
      </c>
      <c r="D66" s="12"/>
      <c r="E66" s="20"/>
      <c r="F66" s="10"/>
      <c r="G66" s="10"/>
      <c r="H66" s="19"/>
      <c r="I66" s="17"/>
    </row>
    <row r="67" spans="1:9" ht="15" x14ac:dyDescent="0.15">
      <c r="A67" s="32" t="s">
        <v>331</v>
      </c>
      <c r="B67" s="33" t="s">
        <v>329</v>
      </c>
      <c r="C67" s="33" t="s">
        <v>332</v>
      </c>
      <c r="D67" s="34">
        <v>15</v>
      </c>
      <c r="E67" s="32" t="s">
        <v>333</v>
      </c>
      <c r="F67" s="33" t="s">
        <v>334</v>
      </c>
      <c r="G67" s="33" t="s">
        <v>335</v>
      </c>
      <c r="H67" s="36">
        <v>65.5</v>
      </c>
      <c r="I67" s="35"/>
    </row>
    <row r="68" spans="1:9" ht="15" x14ac:dyDescent="0.15">
      <c r="A68" s="32" t="s">
        <v>336</v>
      </c>
      <c r="B68" s="33" t="s">
        <v>329</v>
      </c>
      <c r="C68" s="33" t="s">
        <v>337</v>
      </c>
      <c r="D68" s="34"/>
      <c r="E68" s="32"/>
      <c r="F68" s="33"/>
      <c r="G68" s="33"/>
      <c r="H68" s="36"/>
      <c r="I68" s="35"/>
    </row>
    <row r="69" spans="1:9" ht="15" x14ac:dyDescent="0.15">
      <c r="A69" s="20" t="s">
        <v>338</v>
      </c>
      <c r="B69" s="10" t="s">
        <v>329</v>
      </c>
      <c r="C69" s="10" t="s">
        <v>339</v>
      </c>
      <c r="D69" s="12"/>
      <c r="E69" s="20"/>
      <c r="F69" s="10"/>
      <c r="G69" s="10"/>
      <c r="H69" s="19"/>
      <c r="I69" s="17"/>
    </row>
    <row r="70" spans="1:9" ht="15" x14ac:dyDescent="0.15">
      <c r="A70" s="20" t="s">
        <v>340</v>
      </c>
      <c r="B70" s="10" t="s">
        <v>341</v>
      </c>
      <c r="C70" s="10" t="s">
        <v>342</v>
      </c>
      <c r="D70" s="12"/>
      <c r="E70" s="20"/>
      <c r="F70" s="10"/>
      <c r="G70" s="10"/>
      <c r="H70" s="19"/>
      <c r="I70" s="17"/>
    </row>
    <row r="71" spans="1:9" ht="15" x14ac:dyDescent="0.15">
      <c r="A71" s="20" t="s">
        <v>343</v>
      </c>
      <c r="B71" s="10" t="s">
        <v>344</v>
      </c>
      <c r="C71" s="10" t="s">
        <v>345</v>
      </c>
      <c r="D71" s="12"/>
      <c r="E71" s="20"/>
      <c r="F71" s="10"/>
      <c r="G71" s="10"/>
      <c r="H71" s="19"/>
      <c r="I71" s="17"/>
    </row>
    <row r="72" spans="1:9" ht="15" x14ac:dyDescent="0.15">
      <c r="A72" s="32" t="s">
        <v>346</v>
      </c>
      <c r="B72" s="33" t="s">
        <v>347</v>
      </c>
      <c r="C72" s="33" t="s">
        <v>348</v>
      </c>
      <c r="D72" s="34">
        <v>16</v>
      </c>
      <c r="E72" s="32" t="s">
        <v>349</v>
      </c>
      <c r="F72" s="33" t="s">
        <v>350</v>
      </c>
      <c r="G72" s="33" t="s">
        <v>335</v>
      </c>
      <c r="H72" s="36">
        <v>33.9</v>
      </c>
      <c r="I72" s="35"/>
    </row>
    <row r="73" spans="1:9" ht="15" x14ac:dyDescent="0.15">
      <c r="A73" s="32" t="s">
        <v>351</v>
      </c>
      <c r="B73" s="33" t="s">
        <v>352</v>
      </c>
      <c r="C73" s="33" t="s">
        <v>353</v>
      </c>
      <c r="D73" s="34"/>
      <c r="E73" s="32"/>
      <c r="F73" s="33"/>
      <c r="G73" s="33"/>
      <c r="H73" s="38"/>
      <c r="I73" s="35"/>
    </row>
    <row r="74" spans="1:9" ht="15" x14ac:dyDescent="0.15">
      <c r="A74" s="32" t="s">
        <v>354</v>
      </c>
      <c r="B74" s="33" t="s">
        <v>352</v>
      </c>
      <c r="C74" s="33" t="s">
        <v>353</v>
      </c>
      <c r="D74" s="34"/>
      <c r="E74" s="32"/>
      <c r="F74" s="33"/>
      <c r="G74" s="33"/>
      <c r="H74" s="38"/>
      <c r="I74" s="35"/>
    </row>
    <row r="75" spans="1:9" ht="15" x14ac:dyDescent="0.15">
      <c r="A75" s="32" t="s">
        <v>355</v>
      </c>
      <c r="B75" s="33" t="s">
        <v>352</v>
      </c>
      <c r="C75" s="33" t="s">
        <v>353</v>
      </c>
      <c r="D75" s="34"/>
      <c r="E75" s="32"/>
      <c r="F75" s="33"/>
      <c r="G75" s="33"/>
      <c r="H75" s="38"/>
      <c r="I75" s="35"/>
    </row>
    <row r="76" spans="1:9" ht="15" x14ac:dyDescent="0.15">
      <c r="A76" s="32" t="s">
        <v>356</v>
      </c>
      <c r="B76" s="33" t="s">
        <v>352</v>
      </c>
      <c r="C76" s="33" t="s">
        <v>353</v>
      </c>
      <c r="D76" s="34"/>
      <c r="E76" s="32"/>
      <c r="F76" s="33"/>
      <c r="G76" s="33"/>
      <c r="H76" s="38"/>
      <c r="I76" s="35"/>
    </row>
    <row r="77" spans="1:9" ht="15" x14ac:dyDescent="0.15">
      <c r="A77" s="20" t="s">
        <v>357</v>
      </c>
      <c r="B77" s="10" t="s">
        <v>358</v>
      </c>
      <c r="C77" s="10" t="s">
        <v>359</v>
      </c>
      <c r="D77" s="12"/>
      <c r="E77" s="20"/>
      <c r="F77" s="10"/>
      <c r="G77" s="10"/>
      <c r="H77" s="18"/>
      <c r="I77" s="17"/>
    </row>
    <row r="78" spans="1:9" ht="15" x14ac:dyDescent="0.15">
      <c r="A78" s="20" t="s">
        <v>387</v>
      </c>
      <c r="B78" s="10" t="s">
        <v>360</v>
      </c>
      <c r="C78" s="10" t="s">
        <v>359</v>
      </c>
      <c r="D78" s="12"/>
      <c r="E78" s="20"/>
      <c r="F78" s="10"/>
      <c r="G78" s="10"/>
      <c r="H78" s="18"/>
      <c r="I78" s="17"/>
    </row>
    <row r="79" spans="1:9" ht="15" x14ac:dyDescent="0.15">
      <c r="A79" s="20" t="s">
        <v>361</v>
      </c>
      <c r="B79" s="10" t="s">
        <v>362</v>
      </c>
      <c r="C79" s="10" t="s">
        <v>363</v>
      </c>
      <c r="D79" s="12"/>
      <c r="E79" s="20"/>
      <c r="F79" s="10"/>
      <c r="G79" s="10"/>
      <c r="H79" s="18"/>
      <c r="I79" s="17"/>
    </row>
    <row r="80" spans="1:9" ht="15" x14ac:dyDescent="0.15">
      <c r="A80" s="39" t="s">
        <v>388</v>
      </c>
      <c r="B80" s="40" t="s">
        <v>364</v>
      </c>
      <c r="C80" s="40" t="s">
        <v>365</v>
      </c>
      <c r="D80" s="41">
        <v>17</v>
      </c>
      <c r="E80" s="40" t="s">
        <v>366</v>
      </c>
      <c r="F80" s="40" t="s">
        <v>367</v>
      </c>
      <c r="G80" s="40" t="s">
        <v>368</v>
      </c>
      <c r="H80" s="42">
        <v>125</v>
      </c>
      <c r="I80" s="43"/>
    </row>
    <row r="82" spans="1:1" ht="15" x14ac:dyDescent="0.15">
      <c r="A82" s="10"/>
    </row>
    <row r="83" spans="1:1" ht="15" x14ac:dyDescent="0.15">
      <c r="A83" s="10" t="s">
        <v>624</v>
      </c>
    </row>
    <row r="84" spans="1:1" ht="15" x14ac:dyDescent="0.15">
      <c r="A84" s="10" t="s">
        <v>627</v>
      </c>
    </row>
    <row r="85" spans="1:1" ht="15" x14ac:dyDescent="0.15">
      <c r="A85" s="10" t="s">
        <v>628</v>
      </c>
    </row>
    <row r="86" spans="1:1" ht="15" x14ac:dyDescent="0.15">
      <c r="A86" s="10" t="s">
        <v>630</v>
      </c>
    </row>
    <row r="87" spans="1:1" ht="15" x14ac:dyDescent="0.15">
      <c r="A87" s="10" t="s">
        <v>631</v>
      </c>
    </row>
    <row r="88" spans="1:1" ht="15" x14ac:dyDescent="0.15">
      <c r="A88" s="10" t="s">
        <v>632</v>
      </c>
    </row>
    <row r="89" spans="1:1" ht="15" x14ac:dyDescent="0.15">
      <c r="A89" s="10" t="s">
        <v>633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B24" sqref="B24"/>
    </sheetView>
  </sheetViews>
  <sheetFormatPr defaultRowHeight="13.5" x14ac:dyDescent="0.15"/>
  <cols>
    <col min="1" max="1" width="26" bestFit="1" customWidth="1"/>
    <col min="2" max="3" width="19.625" customWidth="1"/>
    <col min="4" max="4" width="22.375" customWidth="1"/>
    <col min="5" max="5" width="29.125" customWidth="1"/>
    <col min="6" max="6" width="19.125" customWidth="1"/>
  </cols>
  <sheetData>
    <row r="1" spans="1:6" ht="15.75" x14ac:dyDescent="0.15">
      <c r="A1" s="63" t="s">
        <v>635</v>
      </c>
      <c r="B1" s="63"/>
      <c r="C1" s="63"/>
      <c r="D1" s="63"/>
      <c r="E1" s="63"/>
      <c r="F1" s="63"/>
    </row>
    <row r="2" spans="1:6" ht="15" x14ac:dyDescent="0.15">
      <c r="A2" s="13" t="s">
        <v>413</v>
      </c>
      <c r="B2" s="5" t="s">
        <v>465</v>
      </c>
      <c r="C2" s="5" t="s">
        <v>502</v>
      </c>
      <c r="D2" s="5" t="s">
        <v>483</v>
      </c>
      <c r="E2" s="5" t="s">
        <v>484</v>
      </c>
      <c r="F2" s="5" t="s">
        <v>518</v>
      </c>
    </row>
    <row r="3" spans="1:6" ht="15" x14ac:dyDescent="0.15">
      <c r="A3" s="10" t="s">
        <v>414</v>
      </c>
      <c r="B3" s="12" t="s">
        <v>415</v>
      </c>
      <c r="C3" s="12" t="s">
        <v>503</v>
      </c>
      <c r="D3" s="12" t="s">
        <v>466</v>
      </c>
      <c r="E3" s="12" t="s">
        <v>485</v>
      </c>
      <c r="F3" s="12" t="s">
        <v>416</v>
      </c>
    </row>
    <row r="4" spans="1:6" ht="15" x14ac:dyDescent="0.15">
      <c r="A4" s="10" t="s">
        <v>417</v>
      </c>
      <c r="B4" s="12" t="s">
        <v>418</v>
      </c>
      <c r="C4" s="12" t="s">
        <v>504</v>
      </c>
      <c r="D4" s="12" t="s">
        <v>467</v>
      </c>
      <c r="E4" s="12" t="s">
        <v>486</v>
      </c>
      <c r="F4" s="12" t="s">
        <v>419</v>
      </c>
    </row>
    <row r="5" spans="1:6" ht="15" x14ac:dyDescent="0.15">
      <c r="A5" s="10" t="s">
        <v>420</v>
      </c>
      <c r="B5" s="12" t="s">
        <v>421</v>
      </c>
      <c r="C5" s="12" t="s">
        <v>505</v>
      </c>
      <c r="D5" s="12" t="s">
        <v>468</v>
      </c>
      <c r="E5" s="12" t="s">
        <v>487</v>
      </c>
      <c r="F5" s="12" t="s">
        <v>422</v>
      </c>
    </row>
    <row r="6" spans="1:6" ht="15" x14ac:dyDescent="0.15">
      <c r="A6" s="10" t="s">
        <v>423</v>
      </c>
      <c r="B6" s="12" t="s">
        <v>424</v>
      </c>
      <c r="C6" s="12" t="s">
        <v>506</v>
      </c>
      <c r="D6" s="12" t="s">
        <v>469</v>
      </c>
      <c r="E6" s="12" t="s">
        <v>488</v>
      </c>
      <c r="F6" s="12" t="s">
        <v>425</v>
      </c>
    </row>
    <row r="7" spans="1:6" ht="15" x14ac:dyDescent="0.15">
      <c r="A7" s="10" t="s">
        <v>426</v>
      </c>
      <c r="B7" s="12" t="s">
        <v>427</v>
      </c>
      <c r="C7" s="12" t="s">
        <v>427</v>
      </c>
      <c r="D7" s="12" t="s">
        <v>470</v>
      </c>
      <c r="E7" s="12" t="s">
        <v>489</v>
      </c>
      <c r="F7" s="12" t="s">
        <v>428</v>
      </c>
    </row>
    <row r="8" spans="1:6" ht="15" x14ac:dyDescent="0.15">
      <c r="A8" s="10" t="s">
        <v>429</v>
      </c>
      <c r="B8" s="12" t="s">
        <v>430</v>
      </c>
      <c r="C8" s="12" t="s">
        <v>507</v>
      </c>
      <c r="D8" s="12" t="s">
        <v>471</v>
      </c>
      <c r="E8" s="12" t="s">
        <v>490</v>
      </c>
      <c r="F8" s="12" t="s">
        <v>431</v>
      </c>
    </row>
    <row r="9" spans="1:6" ht="15" x14ac:dyDescent="0.15">
      <c r="A9" s="10" t="s">
        <v>432</v>
      </c>
      <c r="B9" s="12" t="s">
        <v>433</v>
      </c>
      <c r="C9" s="12" t="s">
        <v>508</v>
      </c>
      <c r="D9" s="12" t="s">
        <v>472</v>
      </c>
      <c r="E9" s="12" t="s">
        <v>491</v>
      </c>
      <c r="F9" s="12" t="s">
        <v>434</v>
      </c>
    </row>
    <row r="10" spans="1:6" ht="15" x14ac:dyDescent="0.15">
      <c r="A10" s="10" t="s">
        <v>435</v>
      </c>
      <c r="B10" s="12" t="s">
        <v>436</v>
      </c>
      <c r="C10" s="12" t="s">
        <v>509</v>
      </c>
      <c r="D10" s="12" t="s">
        <v>473</v>
      </c>
      <c r="E10" s="12" t="s">
        <v>492</v>
      </c>
      <c r="F10" s="12" t="s">
        <v>437</v>
      </c>
    </row>
    <row r="11" spans="1:6" ht="15" x14ac:dyDescent="0.15">
      <c r="A11" s="10" t="s">
        <v>438</v>
      </c>
      <c r="B11" s="12" t="s">
        <v>439</v>
      </c>
      <c r="C11" s="12" t="s">
        <v>510</v>
      </c>
      <c r="D11" s="12" t="s">
        <v>474</v>
      </c>
      <c r="E11" s="12" t="s">
        <v>493</v>
      </c>
      <c r="F11" s="12" t="s">
        <v>440</v>
      </c>
    </row>
    <row r="12" spans="1:6" ht="15" x14ac:dyDescent="0.15">
      <c r="A12" s="10" t="s">
        <v>441</v>
      </c>
      <c r="B12" s="12" t="s">
        <v>442</v>
      </c>
      <c r="C12" s="12" t="s">
        <v>511</v>
      </c>
      <c r="D12" s="12" t="s">
        <v>475</v>
      </c>
      <c r="E12" s="12" t="s">
        <v>494</v>
      </c>
      <c r="F12" s="12" t="s">
        <v>443</v>
      </c>
    </row>
    <row r="13" spans="1:6" ht="15" x14ac:dyDescent="0.15">
      <c r="A13" s="10" t="s">
        <v>444</v>
      </c>
      <c r="B13" s="12" t="s">
        <v>445</v>
      </c>
      <c r="C13" s="12" t="s">
        <v>512</v>
      </c>
      <c r="D13" s="12" t="s">
        <v>476</v>
      </c>
      <c r="E13" s="12" t="s">
        <v>495</v>
      </c>
      <c r="F13" s="12" t="s">
        <v>446</v>
      </c>
    </row>
    <row r="14" spans="1:6" ht="15" x14ac:dyDescent="0.15">
      <c r="A14" s="10" t="s">
        <v>447</v>
      </c>
      <c r="B14" s="12" t="s">
        <v>448</v>
      </c>
      <c r="C14" s="12" t="s">
        <v>513</v>
      </c>
      <c r="D14" s="12" t="s">
        <v>477</v>
      </c>
      <c r="E14" s="12" t="s">
        <v>496</v>
      </c>
      <c r="F14" s="12" t="s">
        <v>449</v>
      </c>
    </row>
    <row r="15" spans="1:6" ht="15" x14ac:dyDescent="0.15">
      <c r="A15" s="10" t="s">
        <v>450</v>
      </c>
      <c r="B15" s="12" t="s">
        <v>451</v>
      </c>
      <c r="C15" s="12" t="s">
        <v>514</v>
      </c>
      <c r="D15" s="12" t="s">
        <v>478</v>
      </c>
      <c r="E15" s="12" t="s">
        <v>497</v>
      </c>
      <c r="F15" s="12" t="s">
        <v>452</v>
      </c>
    </row>
    <row r="16" spans="1:6" ht="15" x14ac:dyDescent="0.15">
      <c r="A16" s="10" t="s">
        <v>453</v>
      </c>
      <c r="B16" s="12" t="s">
        <v>454</v>
      </c>
      <c r="C16" s="12" t="s">
        <v>515</v>
      </c>
      <c r="D16" s="12" t="s">
        <v>479</v>
      </c>
      <c r="E16" s="12" t="s">
        <v>498</v>
      </c>
      <c r="F16" s="12" t="s">
        <v>455</v>
      </c>
    </row>
    <row r="17" spans="1:6" ht="15" x14ac:dyDescent="0.15">
      <c r="A17" s="10" t="s">
        <v>456</v>
      </c>
      <c r="B17" s="12" t="s">
        <v>457</v>
      </c>
      <c r="C17" s="12" t="s">
        <v>516</v>
      </c>
      <c r="D17" s="12" t="s">
        <v>480</v>
      </c>
      <c r="E17" s="12" t="s">
        <v>499</v>
      </c>
      <c r="F17" s="12" t="s">
        <v>458</v>
      </c>
    </row>
    <row r="18" spans="1:6" ht="15" x14ac:dyDescent="0.15">
      <c r="A18" s="10" t="s">
        <v>459</v>
      </c>
      <c r="B18" s="12" t="s">
        <v>460</v>
      </c>
      <c r="C18" s="12" t="s">
        <v>481</v>
      </c>
      <c r="D18" s="12" t="s">
        <v>481</v>
      </c>
      <c r="E18" s="12" t="s">
        <v>500</v>
      </c>
      <c r="F18" s="12" t="s">
        <v>461</v>
      </c>
    </row>
    <row r="19" spans="1:6" ht="15" x14ac:dyDescent="0.15">
      <c r="A19" s="11" t="s">
        <v>462</v>
      </c>
      <c r="B19" s="5" t="s">
        <v>463</v>
      </c>
      <c r="C19" s="5" t="s">
        <v>517</v>
      </c>
      <c r="D19" s="5" t="s">
        <v>482</v>
      </c>
      <c r="E19" s="5" t="s">
        <v>501</v>
      </c>
      <c r="F19" s="5" t="s">
        <v>464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ky</dc:creator>
  <cp:lastModifiedBy>Minky</cp:lastModifiedBy>
  <dcterms:created xsi:type="dcterms:W3CDTF">2015-06-07T03:17:16Z</dcterms:created>
  <dcterms:modified xsi:type="dcterms:W3CDTF">2016-10-13T02:26:24Z</dcterms:modified>
</cp:coreProperties>
</file>